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Users\rwang\Desktop\RLWANG_Cdrive\GOOGLEDRIVE\MS untreated samples\submission 11152014\"/>
    </mc:Choice>
  </mc:AlternateContent>
  <bookViews>
    <workbookView xWindow="0" yWindow="0" windowWidth="15360" windowHeight="9300"/>
  </bookViews>
  <sheets>
    <sheet name="Supplemental Table4" sheetId="3" r:id="rId1"/>
  </sheets>
  <calcPr calcId="15251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D25" i="3" l="1"/>
  <c r="D22" i="3"/>
  <c r="D75" i="3"/>
  <c r="D88" i="3"/>
  <c r="D23" i="3"/>
  <c r="D35" i="3"/>
  <c r="D82" i="3"/>
  <c r="D67" i="3"/>
  <c r="D29" i="3"/>
  <c r="D107" i="3"/>
  <c r="D92" i="3"/>
  <c r="D83" i="3"/>
  <c r="D77" i="3"/>
  <c r="D56" i="3"/>
  <c r="D33" i="3"/>
  <c r="D89" i="3"/>
  <c r="D111" i="3"/>
  <c r="D95" i="3"/>
  <c r="D13" i="3"/>
  <c r="D24" i="3"/>
  <c r="D123" i="3"/>
  <c r="D41" i="3"/>
  <c r="D61" i="3"/>
  <c r="D70" i="3"/>
  <c r="D28" i="3"/>
  <c r="D31" i="3"/>
  <c r="D62" i="3"/>
  <c r="D4" i="3"/>
  <c r="D52" i="3"/>
  <c r="D60" i="3"/>
  <c r="D64" i="3"/>
  <c r="D10" i="3"/>
  <c r="D38" i="3"/>
  <c r="D27" i="3"/>
  <c r="D34" i="3"/>
  <c r="D81" i="3"/>
  <c r="D3" i="3"/>
  <c r="D8" i="3"/>
  <c r="D91" i="3"/>
  <c r="D15" i="3"/>
  <c r="D110" i="3"/>
  <c r="D93" i="3"/>
  <c r="D42" i="3"/>
  <c r="D108" i="3"/>
  <c r="D63" i="3"/>
  <c r="D53" i="3"/>
  <c r="D138" i="3"/>
  <c r="D90" i="3"/>
  <c r="D79" i="3"/>
  <c r="D129" i="3"/>
  <c r="D114" i="3"/>
  <c r="D65" i="3"/>
  <c r="D36" i="3"/>
  <c r="D101" i="3"/>
  <c r="D97" i="3"/>
  <c r="D6" i="3"/>
  <c r="D48" i="3"/>
  <c r="D109" i="3"/>
  <c r="D94" i="3"/>
  <c r="D9" i="3"/>
  <c r="D49" i="3"/>
  <c r="D50" i="3"/>
  <c r="D69" i="3"/>
  <c r="D37" i="3"/>
  <c r="D115" i="3"/>
  <c r="D5" i="3"/>
  <c r="D59" i="3"/>
  <c r="D84" i="3"/>
  <c r="D124" i="3"/>
  <c r="D32" i="3"/>
  <c r="D68" i="3"/>
  <c r="D78" i="3"/>
  <c r="D121" i="3"/>
  <c r="D141" i="3"/>
  <c r="D131" i="3"/>
  <c r="D74" i="3"/>
  <c r="D39" i="3"/>
  <c r="D14" i="3"/>
  <c r="D46" i="3"/>
  <c r="D16" i="3"/>
  <c r="D47" i="3"/>
  <c r="D117" i="3"/>
  <c r="D66" i="3"/>
  <c r="D58" i="3"/>
  <c r="D132" i="3"/>
  <c r="D11" i="3"/>
  <c r="D40" i="3"/>
  <c r="D143" i="3"/>
  <c r="D51" i="3"/>
  <c r="D44" i="3"/>
  <c r="D20" i="3"/>
  <c r="D55" i="3"/>
  <c r="D30" i="3"/>
  <c r="D26" i="3"/>
  <c r="D12" i="3"/>
  <c r="D57" i="3"/>
  <c r="D87" i="3"/>
  <c r="D136" i="3"/>
  <c r="D19" i="3"/>
  <c r="D146" i="3"/>
  <c r="D103" i="3"/>
  <c r="D71" i="3"/>
  <c r="D134" i="3"/>
  <c r="D119" i="3"/>
  <c r="D116" i="3"/>
  <c r="D104" i="3"/>
  <c r="D128" i="3"/>
  <c r="D142" i="3"/>
  <c r="D112" i="3"/>
  <c r="D122" i="3"/>
  <c r="D127" i="3"/>
  <c r="D17" i="3"/>
  <c r="D73" i="3"/>
  <c r="D21" i="3"/>
  <c r="D135" i="3"/>
  <c r="D85" i="3"/>
  <c r="D54" i="3"/>
  <c r="D113" i="3"/>
  <c r="D86" i="3"/>
  <c r="D18" i="3"/>
  <c r="D133" i="3"/>
  <c r="D120" i="3"/>
  <c r="D7" i="3"/>
  <c r="D144" i="3"/>
  <c r="D43" i="3"/>
  <c r="D126" i="3"/>
  <c r="D98" i="3"/>
  <c r="D45" i="3"/>
  <c r="D125" i="3"/>
  <c r="D140" i="3"/>
  <c r="D100" i="3"/>
  <c r="D130" i="3"/>
  <c r="D102" i="3"/>
  <c r="D118" i="3"/>
  <c r="D99" i="3"/>
  <c r="D145" i="3"/>
  <c r="D105" i="3"/>
  <c r="D137" i="3"/>
  <c r="D76" i="3"/>
  <c r="D80" i="3"/>
  <c r="D106" i="3"/>
  <c r="D139" i="3"/>
  <c r="D96" i="3"/>
  <c r="D72" i="3"/>
</calcChain>
</file>

<file path=xl/sharedStrings.xml><?xml version="1.0" encoding="utf-8"?>
<sst xmlns="http://schemas.openxmlformats.org/spreadsheetml/2006/main" count="303" uniqueCount="303">
  <si>
    <t>path:dre00010</t>
  </si>
  <si>
    <t>path:dre00020</t>
  </si>
  <si>
    <t>path:dre00030</t>
  </si>
  <si>
    <t>path:dre00040</t>
  </si>
  <si>
    <t>path:dre00051</t>
  </si>
  <si>
    <t>path:dre00052</t>
  </si>
  <si>
    <t>path:dre00062</t>
  </si>
  <si>
    <t>path:dre00071</t>
  </si>
  <si>
    <t>path:dre00072</t>
  </si>
  <si>
    <t>path:dre00100</t>
  </si>
  <si>
    <t>path:dre00120</t>
  </si>
  <si>
    <t>path:dre00130</t>
  </si>
  <si>
    <t>path:dre00140</t>
  </si>
  <si>
    <t>path:dre00190</t>
  </si>
  <si>
    <t>path:dre00230</t>
  </si>
  <si>
    <t>path:dre00240</t>
  </si>
  <si>
    <t>path:dre00250</t>
  </si>
  <si>
    <t>path:dre00260</t>
  </si>
  <si>
    <t>path:dre00270</t>
  </si>
  <si>
    <t>path:dre00280</t>
  </si>
  <si>
    <t>path:dre00310</t>
  </si>
  <si>
    <t>path:dre00330</t>
  </si>
  <si>
    <t>path:dre00340</t>
  </si>
  <si>
    <t>path:dre00350</t>
  </si>
  <si>
    <t>path:dre00360</t>
  </si>
  <si>
    <t>path:dre00380</t>
  </si>
  <si>
    <t>path:dre00410</t>
  </si>
  <si>
    <t>path:dre00450</t>
  </si>
  <si>
    <t>path:dre00480</t>
  </si>
  <si>
    <t>path:dre00500</t>
  </si>
  <si>
    <t>path:dre00510</t>
  </si>
  <si>
    <t>path:dre00511</t>
  </si>
  <si>
    <t>path:dre00512</t>
  </si>
  <si>
    <t>path:dre00514</t>
  </si>
  <si>
    <t>path:dre00520</t>
  </si>
  <si>
    <t>path:dre00531</t>
  </si>
  <si>
    <t>path:dre00532</t>
  </si>
  <si>
    <t>path:dre00533</t>
  </si>
  <si>
    <t>path:dre00534</t>
  </si>
  <si>
    <t>path:dre00561</t>
  </si>
  <si>
    <t>path:dre00562</t>
  </si>
  <si>
    <t>path:dre00563</t>
  </si>
  <si>
    <t>path:dre00564</t>
  </si>
  <si>
    <t>path:dre00565</t>
  </si>
  <si>
    <t>path:dre00590</t>
  </si>
  <si>
    <t>path:dre00591</t>
  </si>
  <si>
    <t>path:dre00592</t>
  </si>
  <si>
    <t>path:dre00600</t>
  </si>
  <si>
    <t>path:dre00601</t>
  </si>
  <si>
    <t>path:dre00603</t>
  </si>
  <si>
    <t>path:dre00604</t>
  </si>
  <si>
    <t>path:dre00620</t>
  </si>
  <si>
    <t>path:dre00630</t>
  </si>
  <si>
    <t>path:dre00640</t>
  </si>
  <si>
    <t>path:dre00650</t>
  </si>
  <si>
    <t>path:dre00670</t>
  </si>
  <si>
    <t>path:dre00760</t>
  </si>
  <si>
    <t>path:dre00770</t>
  </si>
  <si>
    <t>path:dre00790</t>
  </si>
  <si>
    <t>path:dre00830</t>
  </si>
  <si>
    <t>path:dre00860</t>
  </si>
  <si>
    <t>path:dre00900</t>
  </si>
  <si>
    <t>path:dre00910</t>
  </si>
  <si>
    <t>path:dre00920</t>
  </si>
  <si>
    <t>path:dre00970</t>
  </si>
  <si>
    <t>path:dre00980</t>
  </si>
  <si>
    <t>path:dre00982</t>
  </si>
  <si>
    <t>path:dre00983</t>
  </si>
  <si>
    <t>path:dre01040</t>
  </si>
  <si>
    <t>path:dre01100</t>
  </si>
  <si>
    <t>path:dre01200</t>
  </si>
  <si>
    <t>path:dre01210</t>
  </si>
  <si>
    <t>path:dre01212</t>
  </si>
  <si>
    <t>path:dre01230</t>
  </si>
  <si>
    <t>path:dre02010</t>
  </si>
  <si>
    <t>path:dre03008</t>
  </si>
  <si>
    <t>path:dre03010</t>
  </si>
  <si>
    <t>path:dre03013</t>
  </si>
  <si>
    <t>path:dre03015</t>
  </si>
  <si>
    <t>path:dre03018</t>
  </si>
  <si>
    <t>path:dre03020</t>
  </si>
  <si>
    <t>path:dre03022</t>
  </si>
  <si>
    <t>path:dre03030</t>
  </si>
  <si>
    <t>path:dre03040</t>
  </si>
  <si>
    <t>path:dre03050</t>
  </si>
  <si>
    <t>path:dre03060</t>
  </si>
  <si>
    <t>path:dre03320</t>
  </si>
  <si>
    <t>path:dre03410</t>
  </si>
  <si>
    <t>path:dre03420</t>
  </si>
  <si>
    <t>path:dre03430</t>
  </si>
  <si>
    <t>path:dre03440</t>
  </si>
  <si>
    <t>path:dre03450</t>
  </si>
  <si>
    <t>path:dre03460</t>
  </si>
  <si>
    <t>path:dre04010</t>
  </si>
  <si>
    <t>path:dre04012</t>
  </si>
  <si>
    <t>path:dre04020</t>
  </si>
  <si>
    <t>path:dre04060</t>
  </si>
  <si>
    <t>path:dre04068</t>
  </si>
  <si>
    <t>path:dre04070</t>
  </si>
  <si>
    <t>path:dre04080</t>
  </si>
  <si>
    <t>path:dre04110</t>
  </si>
  <si>
    <t>path:dre04114</t>
  </si>
  <si>
    <t>path:dre04115</t>
  </si>
  <si>
    <t>path:dre04120</t>
  </si>
  <si>
    <t>path:dre04122</t>
  </si>
  <si>
    <t>path:dre04130</t>
  </si>
  <si>
    <t>path:dre04140</t>
  </si>
  <si>
    <t>path:dre04141</t>
  </si>
  <si>
    <t>path:dre04142</t>
  </si>
  <si>
    <t>path:dre04144</t>
  </si>
  <si>
    <t>path:dre04145</t>
  </si>
  <si>
    <t>path:dre04146</t>
  </si>
  <si>
    <t>path:dre04150</t>
  </si>
  <si>
    <t>path:dre04210</t>
  </si>
  <si>
    <t>path:dre04260</t>
  </si>
  <si>
    <t>path:dre04261</t>
  </si>
  <si>
    <t>path:dre04270</t>
  </si>
  <si>
    <t>path:dre04310</t>
  </si>
  <si>
    <t>path:dre04320</t>
  </si>
  <si>
    <t>path:dre04330</t>
  </si>
  <si>
    <t>path:dre04340</t>
  </si>
  <si>
    <t>path:dre04350</t>
  </si>
  <si>
    <t>path:dre04370</t>
  </si>
  <si>
    <t>path:dre04510</t>
  </si>
  <si>
    <t>path:dre04512</t>
  </si>
  <si>
    <t>path:dre04514</t>
  </si>
  <si>
    <t>path:dre04520</t>
  </si>
  <si>
    <t>path:dre04530</t>
  </si>
  <si>
    <t>path:dre04540</t>
  </si>
  <si>
    <t>path:dre04614</t>
  </si>
  <si>
    <t>path:dre04620</t>
  </si>
  <si>
    <t>path:dre04621</t>
  </si>
  <si>
    <t>path:dre04622</t>
  </si>
  <si>
    <t>path:dre04623</t>
  </si>
  <si>
    <t>path:dre04630</t>
  </si>
  <si>
    <t>path:dre04744</t>
  </si>
  <si>
    <t>path:dre04810</t>
  </si>
  <si>
    <t>path:dre04910</t>
  </si>
  <si>
    <t>path:dre04912</t>
  </si>
  <si>
    <t>path:dre04914</t>
  </si>
  <si>
    <t>path:dre04916</t>
  </si>
  <si>
    <t>path:dre04920</t>
  </si>
  <si>
    <t>path:dre05132</t>
  </si>
  <si>
    <t>path:dre05168</t>
  </si>
  <si>
    <t>% pathway</t>
  </si>
  <si>
    <t>CC of CVs</t>
  </si>
  <si>
    <t>DRE Ave CV By Pathway</t>
  </si>
  <si>
    <t>FHM Ave CV By Pathway</t>
  </si>
  <si>
    <t>DRE Ave intensity By Pathway</t>
  </si>
  <si>
    <t>FHM Ave intensity By Pathway</t>
  </si>
  <si>
    <t>Definition</t>
  </si>
  <si>
    <t>Glycolysis / Gluconeogenesis</t>
  </si>
  <si>
    <t>Citrate cycle (TCA cycle)</t>
  </si>
  <si>
    <t>Pentose phosphate pathway</t>
  </si>
  <si>
    <t>Pentose and glucuronate interconversions</t>
  </si>
  <si>
    <t>Fructose and mannose metabolism</t>
  </si>
  <si>
    <t>Galactose metabolism</t>
  </si>
  <si>
    <t>Fatty acid elongation</t>
  </si>
  <si>
    <t>Fatty acid degradation</t>
  </si>
  <si>
    <t>Synthesis and degradation of ketone bodies</t>
  </si>
  <si>
    <t>Steroid biosynthesis</t>
  </si>
  <si>
    <t>Primary bile acid biosynthesis</t>
  </si>
  <si>
    <t>Ubiquinone and other terpenoid-quinone biosynthesis</t>
  </si>
  <si>
    <t>Steroid hormone biosynthesis</t>
  </si>
  <si>
    <t>Oxidative phosphorylation</t>
  </si>
  <si>
    <t>Purine metabolism</t>
  </si>
  <si>
    <t>Pyrimidine metabolism</t>
  </si>
  <si>
    <t>Alanine, aspartate and glutamate metabolism</t>
  </si>
  <si>
    <t>Glycine, serine and threonine metabolism</t>
  </si>
  <si>
    <t>Cysteine and methionine metabolism</t>
  </si>
  <si>
    <t>Valine, leucine and isoleucine degradation</t>
  </si>
  <si>
    <t>Lysine degradation</t>
  </si>
  <si>
    <t>Arginine and proline metabolism</t>
  </si>
  <si>
    <t>Histidine metabolism</t>
  </si>
  <si>
    <t>Tyrosine metabolism</t>
  </si>
  <si>
    <t>Phenylalanine metabolism</t>
  </si>
  <si>
    <t>Tryptophan metabolism</t>
  </si>
  <si>
    <t>beta-Alanine metabolism</t>
  </si>
  <si>
    <t>Selenocompound metabolism</t>
  </si>
  <si>
    <t>Glutathione metabolism</t>
  </si>
  <si>
    <t>Starch and sucrose metabolism</t>
  </si>
  <si>
    <t>N-Glycan biosynthesis</t>
  </si>
  <si>
    <t>Other glycan degradation</t>
  </si>
  <si>
    <t>Mucin type O-Glycan biosynthesis</t>
  </si>
  <si>
    <t>Other types of O-glycan biosynthesis</t>
  </si>
  <si>
    <t>Amino sugar and nucleotide sugar metabolism</t>
  </si>
  <si>
    <t>Glycosaminoglycan degradation</t>
  </si>
  <si>
    <t>Glycosaminoglycan biosynthesis - chondroitin sulfate / dermatan sulfate</t>
  </si>
  <si>
    <t>Glycosaminoglycan biosynthesis - keratan sulfate</t>
  </si>
  <si>
    <t>Glycosaminoglycan biosynthesis - heparan sulfate / heparin</t>
  </si>
  <si>
    <t>Glycerolipid metabolism</t>
  </si>
  <si>
    <t>Inositol phosphate metabolism</t>
  </si>
  <si>
    <t>Glycosylphosphatidylinositol(GPI)-anchor biosynthesis</t>
  </si>
  <si>
    <t>Glycerophospholipid metabolism</t>
  </si>
  <si>
    <t>Ether lipid metabolism</t>
  </si>
  <si>
    <t>Arachidonic acid metabolism</t>
  </si>
  <si>
    <t>Linoleic acid metabolism</t>
  </si>
  <si>
    <t>alpha-Linolenic acid metabolism</t>
  </si>
  <si>
    <t>Sphingolipid metabolism</t>
  </si>
  <si>
    <t>Glycosphingolipid biosynthesis - lacto and neolacto series</t>
  </si>
  <si>
    <t>Glycosphingolipid biosynthesis - globo series</t>
  </si>
  <si>
    <t>Glycosphingolipid biosynthesis - ganglio series</t>
  </si>
  <si>
    <t>Pyruvate metabolism</t>
  </si>
  <si>
    <t>Glyoxylate and dicarboxylate metabolism</t>
  </si>
  <si>
    <t>Propanoate metabolism</t>
  </si>
  <si>
    <t>Butanoate metabolism</t>
  </si>
  <si>
    <t>One carbon pool by folate</t>
  </si>
  <si>
    <t>Nicotinate and nicotinamide metabolism</t>
  </si>
  <si>
    <t>Pantothenate and CoA biosynthesis</t>
  </si>
  <si>
    <t>Folate biosynthesis</t>
  </si>
  <si>
    <t>Retinol metabolism</t>
  </si>
  <si>
    <t>Porphyrin and chlorophyll metabolism</t>
  </si>
  <si>
    <t>Terpenoid backbone biosynthesis</t>
  </si>
  <si>
    <t>Nitrogen metabolism</t>
  </si>
  <si>
    <t>Sulfur metabolism</t>
  </si>
  <si>
    <t>Aminoacyl-tRNA biosynthesis</t>
  </si>
  <si>
    <t>Metabolism of xenobiotics by cytochrome P450</t>
  </si>
  <si>
    <t>Drug metabolism - cytochrome P450</t>
  </si>
  <si>
    <t>Drug metabolism - other enzymes</t>
  </si>
  <si>
    <t>Biosynthesis of unsaturated fatty acids</t>
  </si>
  <si>
    <t>Metabolic pathways</t>
  </si>
  <si>
    <t>Carbon metabolism</t>
  </si>
  <si>
    <t>2-Oxocarboxylic acid metabolism</t>
  </si>
  <si>
    <t>Fatty acid metabolism</t>
  </si>
  <si>
    <t>Biosynthesis of amino acids</t>
  </si>
  <si>
    <t>ABC transporters</t>
  </si>
  <si>
    <t>Ribosome biogenesis in eukaryotes</t>
  </si>
  <si>
    <t>Ribosome</t>
  </si>
  <si>
    <t>RNA transport</t>
  </si>
  <si>
    <t>mRNA surveillance pathway</t>
  </si>
  <si>
    <t>RNA degradation</t>
  </si>
  <si>
    <t>RNA polymerase</t>
  </si>
  <si>
    <t>Basal transcription factors</t>
  </si>
  <si>
    <t>DNA replication</t>
  </si>
  <si>
    <t>Spliceosome</t>
  </si>
  <si>
    <t>Proteasome</t>
  </si>
  <si>
    <t>Protein export</t>
  </si>
  <si>
    <t>PPAR signaling pathway</t>
  </si>
  <si>
    <t>Base excision repair</t>
  </si>
  <si>
    <t>Nucleotide excision repair</t>
  </si>
  <si>
    <t>Mismatch repair</t>
  </si>
  <si>
    <t>Homologous recombination</t>
  </si>
  <si>
    <t>Non-homologous end-joining</t>
  </si>
  <si>
    <t>Fanconi anemia pathway</t>
  </si>
  <si>
    <t>MAPK signaling pathway</t>
  </si>
  <si>
    <t>ErbB signaling pathway</t>
  </si>
  <si>
    <t>Calcium signaling pathway</t>
  </si>
  <si>
    <t>Cytokine-cytokine receptor interaction</t>
  </si>
  <si>
    <t>FoxO signaling pathway</t>
  </si>
  <si>
    <t>Phosphatidylinositol signaling system</t>
  </si>
  <si>
    <t>Neuroactive ligand-receptor interaction</t>
  </si>
  <si>
    <t>Cell cycle</t>
  </si>
  <si>
    <t>Oocyte meiosis</t>
  </si>
  <si>
    <t>p53 signaling pathway</t>
  </si>
  <si>
    <t>Ubiquitin mediated proteolysis</t>
  </si>
  <si>
    <t>Sulfur relay system</t>
  </si>
  <si>
    <t>SNARE interactions in vesicular transport</t>
  </si>
  <si>
    <t>Regulation of autophagy</t>
  </si>
  <si>
    <t>Protein processing in endoplasmic reticulum</t>
  </si>
  <si>
    <t>Lysosome</t>
  </si>
  <si>
    <t>Endocytosis</t>
  </si>
  <si>
    <t>Phagosome</t>
  </si>
  <si>
    <t>Peroxisome</t>
  </si>
  <si>
    <t>mTOR signaling pathway</t>
  </si>
  <si>
    <t>Apoptosis</t>
  </si>
  <si>
    <t>Cardiac muscle contraction</t>
  </si>
  <si>
    <t>Adrenergic signaling in cardiomyocytes</t>
  </si>
  <si>
    <t>Vascular smooth muscle contraction</t>
  </si>
  <si>
    <t>Wnt signaling pathway</t>
  </si>
  <si>
    <t>Dorso-ventral axis formation</t>
  </si>
  <si>
    <t>Notch signaling pathway</t>
  </si>
  <si>
    <t>Hedgehog signaling pathway</t>
  </si>
  <si>
    <t>TGF-beta signaling pathway</t>
  </si>
  <si>
    <t>VEGF signaling pathway</t>
  </si>
  <si>
    <t>Focal adhesion</t>
  </si>
  <si>
    <t>ECM-receptor interaction</t>
  </si>
  <si>
    <t>Cell adhesion molecules (CAMs)</t>
  </si>
  <si>
    <t>Adherens junction</t>
  </si>
  <si>
    <t>Tight junction</t>
  </si>
  <si>
    <t>Gap junction</t>
  </si>
  <si>
    <t>Renin-angiotensin system</t>
  </si>
  <si>
    <t>Toll-like receptor signaling pathway</t>
  </si>
  <si>
    <t>NOD-like receptor signaling pathway</t>
  </si>
  <si>
    <t>RIG-I-like receptor signaling pathway</t>
  </si>
  <si>
    <t>Cytosolic DNA-sensing pathway</t>
  </si>
  <si>
    <t>Jak-STAT signaling pathway</t>
  </si>
  <si>
    <t>Phototransduction</t>
  </si>
  <si>
    <t>Regulation of actin cytoskeleton</t>
  </si>
  <si>
    <t>Insulin signaling pathway</t>
  </si>
  <si>
    <t>GnRH signaling pathway</t>
  </si>
  <si>
    <t>Progesterone-mediated oocyte maturation</t>
  </si>
  <si>
    <t>Melanogenesis</t>
  </si>
  <si>
    <t>Adipocytokine signaling pathway</t>
  </si>
  <si>
    <t>Salmonella infection</t>
  </si>
  <si>
    <t>Herpes simplex infection</t>
  </si>
  <si>
    <t>KEGG pathway</t>
  </si>
  <si>
    <t>No.orthologs</t>
  </si>
  <si>
    <t>total genes per pathway</t>
  </si>
  <si>
    <t>pvalue CC of CVs</t>
  </si>
  <si>
    <t>pvalue CC of intensities</t>
  </si>
  <si>
    <t>CC of intensities</t>
  </si>
  <si>
    <t xml:space="preserve"> </t>
  </si>
  <si>
    <t>Table S4. Interspecific comparison of within-batch variation at the molecular pathway level.  A total of 6617 orthologous genes were grouped into 144 out of the 162 KEGG pathways as of April, 2014.  The intensity and CV were calculated by individual batches each containing multiple biological replicates under the Experiment factor, and then averaged over all batches.  Only pathways with at least five orthologs were included.  KEGG, Kyoto Encyclopedia of Genes and Genomes; DRE, zebrafish; PPR, fathead minnow.</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00"/>
    <numFmt numFmtId="165" formatCode="0.0"/>
  </numFmts>
  <fonts count="2" x14ac:knownFonts="1">
    <font>
      <sz val="11"/>
      <color theme="1"/>
      <name val="Calibri"/>
      <family val="2"/>
      <scheme val="minor"/>
    </font>
    <font>
      <sz val="1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5">
    <xf numFmtId="0" fontId="0" fillId="0" borderId="0" xfId="0"/>
    <xf numFmtId="0" fontId="1" fillId="0" borderId="0" xfId="0" applyFont="1"/>
    <xf numFmtId="165" fontId="1" fillId="0" borderId="0" xfId="0" applyNumberFormat="1" applyFont="1"/>
    <xf numFmtId="2" fontId="1" fillId="0" borderId="0" xfId="0" applyNumberFormat="1" applyFont="1"/>
    <xf numFmtId="164" fontId="1" fillId="0" borderId="0" xfId="0" applyNumberFormat="1"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146"/>
  <sheetViews>
    <sheetView tabSelected="1" workbookViewId="0">
      <selection activeCell="C14" sqref="C14"/>
    </sheetView>
  </sheetViews>
  <sheetFormatPr defaultRowHeight="14.4" x14ac:dyDescent="0.3"/>
  <cols>
    <col min="1" max="1" width="12.88671875" bestFit="1" customWidth="1"/>
    <col min="2" max="2" width="11.77734375" bestFit="1" customWidth="1"/>
    <col min="3" max="3" width="20.77734375" bestFit="1" customWidth="1"/>
    <col min="4" max="4" width="9.88671875" bestFit="1" customWidth="1"/>
    <col min="6" max="6" width="14.77734375" bestFit="1" customWidth="1"/>
    <col min="7" max="7" width="20.5546875" bestFit="1" customWidth="1"/>
    <col min="8" max="8" width="21" bestFit="1" customWidth="1"/>
    <col min="9" max="9" width="14.21875" bestFit="1" customWidth="1"/>
    <col min="10" max="10" width="20.109375" bestFit="1" customWidth="1"/>
    <col min="11" max="11" width="25.44140625" bestFit="1" customWidth="1"/>
    <col min="12" max="12" width="25.88671875" bestFit="1" customWidth="1"/>
    <col min="13" max="13" width="60.6640625" bestFit="1" customWidth="1"/>
    <col min="14" max="14" width="1.44140625" bestFit="1" customWidth="1"/>
  </cols>
  <sheetData>
    <row r="1" spans="1:14" x14ac:dyDescent="0.3">
      <c r="A1" t="s">
        <v>302</v>
      </c>
    </row>
    <row r="2" spans="1:14" x14ac:dyDescent="0.3">
      <c r="A2" s="1" t="s">
        <v>295</v>
      </c>
      <c r="B2" s="1" t="s">
        <v>296</v>
      </c>
      <c r="C2" s="1" t="s">
        <v>297</v>
      </c>
      <c r="D2" s="2" t="s">
        <v>144</v>
      </c>
      <c r="E2" s="3" t="s">
        <v>145</v>
      </c>
      <c r="F2" s="4" t="s">
        <v>298</v>
      </c>
      <c r="G2" s="4" t="s">
        <v>146</v>
      </c>
      <c r="H2" s="4" t="s">
        <v>147</v>
      </c>
      <c r="I2" s="3" t="s">
        <v>300</v>
      </c>
      <c r="J2" s="4" t="s">
        <v>299</v>
      </c>
      <c r="K2" s="4" t="s">
        <v>148</v>
      </c>
      <c r="L2" s="4" t="s">
        <v>149</v>
      </c>
      <c r="M2" s="4" t="s">
        <v>150</v>
      </c>
      <c r="N2" s="1"/>
    </row>
    <row r="3" spans="1:14" x14ac:dyDescent="0.3">
      <c r="A3" s="1" t="s">
        <v>0</v>
      </c>
      <c r="B3" s="1">
        <v>42</v>
      </c>
      <c r="C3" s="1">
        <v>75</v>
      </c>
      <c r="D3" s="2">
        <f t="shared" ref="D3:D34" si="0">SUM(B3/C3)*100</f>
        <v>56.000000000000007</v>
      </c>
      <c r="E3" s="3">
        <v>9.8426632583141299E-2</v>
      </c>
      <c r="F3" s="4">
        <v>0.53516828972846497</v>
      </c>
      <c r="G3" s="4">
        <v>4.6577876285714297E-2</v>
      </c>
      <c r="H3" s="4">
        <v>5.3608018956349202E-2</v>
      </c>
      <c r="I3" s="3">
        <v>0.59739613533019997</v>
      </c>
      <c r="J3" s="4">
        <v>2.9560545357742999E-5</v>
      </c>
      <c r="K3" s="3">
        <v>10.5521621844048</v>
      </c>
      <c r="L3" s="3">
        <v>9.4225743935118995</v>
      </c>
      <c r="M3" s="1" t="s">
        <v>151</v>
      </c>
      <c r="N3" s="1"/>
    </row>
    <row r="4" spans="1:14" x14ac:dyDescent="0.3">
      <c r="A4" s="1" t="s">
        <v>1</v>
      </c>
      <c r="B4" s="1">
        <v>21</v>
      </c>
      <c r="C4" s="1">
        <v>35</v>
      </c>
      <c r="D4" s="2">
        <f t="shared" si="0"/>
        <v>60</v>
      </c>
      <c r="E4" s="3">
        <v>0.120412059128284</v>
      </c>
      <c r="F4" s="4">
        <v>0.60312815603861303</v>
      </c>
      <c r="G4" s="4">
        <v>2.3699376879365099E-2</v>
      </c>
      <c r="H4" s="4">
        <v>4.2456640047619003E-2</v>
      </c>
      <c r="I4" s="3">
        <v>0.25563105940818798</v>
      </c>
      <c r="J4" s="4">
        <v>0.26338455949463702</v>
      </c>
      <c r="K4" s="3">
        <v>11.623877649920599</v>
      </c>
      <c r="L4" s="3">
        <v>9.8246026272857101</v>
      </c>
      <c r="M4" s="1" t="s">
        <v>152</v>
      </c>
      <c r="N4" s="1"/>
    </row>
    <row r="5" spans="1:14" x14ac:dyDescent="0.3">
      <c r="A5" s="1" t="s">
        <v>2</v>
      </c>
      <c r="B5" s="1">
        <v>14</v>
      </c>
      <c r="C5" s="1">
        <v>31</v>
      </c>
      <c r="D5" s="2">
        <f t="shared" si="0"/>
        <v>45.161290322580641</v>
      </c>
      <c r="E5" s="3">
        <v>0.29667887091636702</v>
      </c>
      <c r="F5" s="4">
        <v>0.30300843526808702</v>
      </c>
      <c r="G5" s="4">
        <v>4.2438155214285699E-2</v>
      </c>
      <c r="H5" s="4">
        <v>5.2680321892857103E-2</v>
      </c>
      <c r="I5" s="3">
        <v>0.46693062782287598</v>
      </c>
      <c r="J5" s="4">
        <v>9.2323759871661998E-2</v>
      </c>
      <c r="K5" s="3">
        <v>9.8464647169047606</v>
      </c>
      <c r="L5" s="3">
        <v>9.4272900755119107</v>
      </c>
      <c r="M5" s="1" t="s">
        <v>153</v>
      </c>
      <c r="N5" s="1"/>
    </row>
    <row r="6" spans="1:14" x14ac:dyDescent="0.3">
      <c r="A6" s="1" t="s">
        <v>3</v>
      </c>
      <c r="B6" s="1">
        <v>9</v>
      </c>
      <c r="C6" s="1">
        <v>29</v>
      </c>
      <c r="D6" s="2">
        <f t="shared" si="0"/>
        <v>31.03448275862069</v>
      </c>
      <c r="E6" s="3">
        <v>0.34783568978309598</v>
      </c>
      <c r="F6" s="4">
        <v>0.359006722914887</v>
      </c>
      <c r="G6" s="4">
        <v>7.7018491666666702E-2</v>
      </c>
      <c r="H6" s="4">
        <v>6.4546984685185202E-2</v>
      </c>
      <c r="I6" s="3">
        <v>0.38112276792526201</v>
      </c>
      <c r="J6" s="4">
        <v>0.31152953339009398</v>
      </c>
      <c r="K6" s="3">
        <v>11.230777221166701</v>
      </c>
      <c r="L6" s="3">
        <v>9.3940486566851895</v>
      </c>
      <c r="M6" s="1" t="s">
        <v>154</v>
      </c>
      <c r="N6" s="1"/>
    </row>
    <row r="7" spans="1:14" x14ac:dyDescent="0.3">
      <c r="A7" s="1" t="s">
        <v>4</v>
      </c>
      <c r="B7" s="1">
        <v>19</v>
      </c>
      <c r="C7" s="1">
        <v>44</v>
      </c>
      <c r="D7" s="2">
        <f t="shared" si="0"/>
        <v>43.18181818181818</v>
      </c>
      <c r="E7" s="3">
        <v>0.39475250244140597</v>
      </c>
      <c r="F7" s="4">
        <v>9.44062708752509E-2</v>
      </c>
      <c r="G7" s="4">
        <v>4.5705823377192999E-2</v>
      </c>
      <c r="H7" s="4">
        <v>6.0026208026315801E-2</v>
      </c>
      <c r="I7" s="3">
        <v>0.27225270867347701</v>
      </c>
      <c r="J7" s="4">
        <v>0.25947949778108498</v>
      </c>
      <c r="K7" s="3">
        <v>9.3692761159824602</v>
      </c>
      <c r="L7" s="3">
        <v>7.6052790237368404</v>
      </c>
      <c r="M7" s="1" t="s">
        <v>155</v>
      </c>
      <c r="N7" s="1"/>
    </row>
    <row r="8" spans="1:14" x14ac:dyDescent="0.3">
      <c r="A8" s="1" t="s">
        <v>5</v>
      </c>
      <c r="B8" s="1">
        <v>16</v>
      </c>
      <c r="C8" s="1">
        <v>35</v>
      </c>
      <c r="D8" s="2">
        <f t="shared" si="0"/>
        <v>45.714285714285715</v>
      </c>
      <c r="E8" s="3">
        <v>0.17150850594043701</v>
      </c>
      <c r="F8" s="4">
        <v>0.52535139959504495</v>
      </c>
      <c r="G8" s="4">
        <v>4.3419024937500002E-2</v>
      </c>
      <c r="H8" s="4">
        <v>6.8167834218750001E-2</v>
      </c>
      <c r="I8" s="3">
        <v>0.512689828872681</v>
      </c>
      <c r="J8" s="4">
        <v>4.2286466720271997E-2</v>
      </c>
      <c r="K8" s="3">
        <v>9.42431780259375</v>
      </c>
      <c r="L8" s="3">
        <v>7.9291964809166702</v>
      </c>
      <c r="M8" s="1" t="s">
        <v>156</v>
      </c>
      <c r="N8" s="1"/>
    </row>
    <row r="9" spans="1:14" x14ac:dyDescent="0.3">
      <c r="A9" s="1" t="s">
        <v>6</v>
      </c>
      <c r="B9" s="1">
        <v>17</v>
      </c>
      <c r="C9" s="1">
        <v>33</v>
      </c>
      <c r="D9" s="2">
        <f t="shared" si="0"/>
        <v>51.515151515151516</v>
      </c>
      <c r="E9" s="3">
        <v>0.24978588521480599</v>
      </c>
      <c r="F9" s="4">
        <v>0.33359806704073502</v>
      </c>
      <c r="G9" s="4">
        <v>5.3070667382352901E-2</v>
      </c>
      <c r="H9" s="4">
        <v>4.7535305147058803E-2</v>
      </c>
      <c r="I9" s="3">
        <v>0.45185786485672003</v>
      </c>
      <c r="J9" s="4">
        <v>6.8625662109310898E-2</v>
      </c>
      <c r="K9" s="3">
        <v>10.942106616411801</v>
      </c>
      <c r="L9" s="3">
        <v>9.8452159117352895</v>
      </c>
      <c r="M9" s="1" t="s">
        <v>157</v>
      </c>
      <c r="N9" s="1"/>
    </row>
    <row r="10" spans="1:14" x14ac:dyDescent="0.3">
      <c r="A10" s="1" t="s">
        <v>7</v>
      </c>
      <c r="B10" s="1">
        <v>24</v>
      </c>
      <c r="C10" s="1">
        <v>43</v>
      </c>
      <c r="D10" s="2">
        <f t="shared" si="0"/>
        <v>55.813953488372093</v>
      </c>
      <c r="E10" s="3">
        <v>-0.124427326023579</v>
      </c>
      <c r="F10" s="4">
        <v>0.56239705268187801</v>
      </c>
      <c r="G10" s="4">
        <v>4.2586023854166703E-2</v>
      </c>
      <c r="H10" s="4">
        <v>4.8880107493055602E-2</v>
      </c>
      <c r="I10" s="3">
        <v>0.241275385022163</v>
      </c>
      <c r="J10" s="4">
        <v>0.25604728177771902</v>
      </c>
      <c r="K10" s="3">
        <v>10.867433830041699</v>
      </c>
      <c r="L10" s="3">
        <v>9.9992693705902802</v>
      </c>
      <c r="M10" s="1" t="s">
        <v>158</v>
      </c>
      <c r="N10" s="1"/>
    </row>
    <row r="11" spans="1:14" x14ac:dyDescent="0.3">
      <c r="A11" s="1" t="s">
        <v>8</v>
      </c>
      <c r="B11" s="1">
        <v>6</v>
      </c>
      <c r="C11" s="1">
        <v>8</v>
      </c>
      <c r="D11" s="2">
        <f t="shared" si="0"/>
        <v>75</v>
      </c>
      <c r="E11" s="3">
        <v>0.663676917552948</v>
      </c>
      <c r="F11" s="4">
        <v>0.150648530980591</v>
      </c>
      <c r="G11" s="4">
        <v>4.1461537999999999E-2</v>
      </c>
      <c r="H11" s="4">
        <v>8.1509462666666699E-2</v>
      </c>
      <c r="I11" s="3">
        <v>8.8838346302509294E-2</v>
      </c>
      <c r="J11" s="4">
        <v>0.86709304784432795</v>
      </c>
      <c r="K11" s="3">
        <v>11.4470958745</v>
      </c>
      <c r="L11" s="3">
        <v>9.1742237194166698</v>
      </c>
      <c r="M11" s="1" t="s">
        <v>159</v>
      </c>
      <c r="N11" s="1"/>
    </row>
    <row r="12" spans="1:14" x14ac:dyDescent="0.3">
      <c r="A12" s="1" t="s">
        <v>9</v>
      </c>
      <c r="B12" s="1">
        <v>10</v>
      </c>
      <c r="C12" s="1">
        <v>22</v>
      </c>
      <c r="D12" s="2">
        <f t="shared" si="0"/>
        <v>45.454545454545453</v>
      </c>
      <c r="E12" s="3">
        <v>0.61143171787261996</v>
      </c>
      <c r="F12" s="4">
        <v>6.0341663229750001E-2</v>
      </c>
      <c r="G12" s="4">
        <v>6.5204397349999998E-2</v>
      </c>
      <c r="H12" s="4">
        <v>6.8093731350000006E-2</v>
      </c>
      <c r="I12" s="3">
        <v>8.0317161977291093E-2</v>
      </c>
      <c r="J12" s="4">
        <v>0.82543520186401398</v>
      </c>
      <c r="K12" s="3">
        <v>8.4834913171000004</v>
      </c>
      <c r="L12" s="3">
        <v>7.9593359626166702</v>
      </c>
      <c r="M12" s="1" t="s">
        <v>160</v>
      </c>
      <c r="N12" s="1"/>
    </row>
    <row r="13" spans="1:14" x14ac:dyDescent="0.3">
      <c r="A13" s="1" t="s">
        <v>10</v>
      </c>
      <c r="B13" s="1">
        <v>9</v>
      </c>
      <c r="C13" s="1">
        <v>19</v>
      </c>
      <c r="D13" s="2">
        <f t="shared" si="0"/>
        <v>47.368421052631575</v>
      </c>
      <c r="E13" s="3">
        <v>-0.15879791975021401</v>
      </c>
      <c r="F13" s="4">
        <v>0.68322065865567405</v>
      </c>
      <c r="G13" s="4">
        <v>8.2967881499999993E-2</v>
      </c>
      <c r="H13" s="4">
        <v>6.6190643222222206E-2</v>
      </c>
      <c r="I13" s="3">
        <v>-4.3404802680015599E-2</v>
      </c>
      <c r="J13" s="4">
        <v>0.91171516765976801</v>
      </c>
      <c r="K13" s="3">
        <v>7.7921772055555598</v>
      </c>
      <c r="L13" s="3">
        <v>8.1177432654814794</v>
      </c>
      <c r="M13" s="1" t="s">
        <v>161</v>
      </c>
      <c r="N13" s="1"/>
    </row>
    <row r="14" spans="1:14" x14ac:dyDescent="0.3">
      <c r="A14" s="1" t="s">
        <v>11</v>
      </c>
      <c r="B14" s="1">
        <v>6</v>
      </c>
      <c r="C14" s="1">
        <v>10</v>
      </c>
      <c r="D14" s="2">
        <f t="shared" si="0"/>
        <v>60</v>
      </c>
      <c r="E14" s="3">
        <v>0.61931848526000999</v>
      </c>
      <c r="F14" s="4">
        <v>0.18979374250261499</v>
      </c>
      <c r="G14" s="4">
        <v>6.9485128416666694E-2</v>
      </c>
      <c r="H14" s="4">
        <v>5.5401129666666701E-2</v>
      </c>
      <c r="I14" s="3">
        <v>0.85109549760818504</v>
      </c>
      <c r="J14" s="4">
        <v>3.1608029924591802E-2</v>
      </c>
      <c r="K14" s="3">
        <v>9.8529215087500006</v>
      </c>
      <c r="L14" s="3">
        <v>8.6103580285000003</v>
      </c>
      <c r="M14" s="1" t="s">
        <v>162</v>
      </c>
      <c r="N14" s="1"/>
    </row>
    <row r="15" spans="1:14" x14ac:dyDescent="0.3">
      <c r="A15" s="1" t="s">
        <v>12</v>
      </c>
      <c r="B15" s="1">
        <v>9</v>
      </c>
      <c r="C15" s="1">
        <v>41</v>
      </c>
      <c r="D15" s="2">
        <f t="shared" si="0"/>
        <v>21.951219512195124</v>
      </c>
      <c r="E15" s="3">
        <v>-0.248689860105515</v>
      </c>
      <c r="F15" s="4">
        <v>0.51876284099663506</v>
      </c>
      <c r="G15" s="4">
        <v>7.52246726666667E-2</v>
      </c>
      <c r="H15" s="4">
        <v>5.2607221288888902E-2</v>
      </c>
      <c r="I15" s="3">
        <v>0.412551790475845</v>
      </c>
      <c r="J15" s="4">
        <v>0.26981713530656698</v>
      </c>
      <c r="K15" s="3">
        <v>8.6099234809444507</v>
      </c>
      <c r="L15" s="3">
        <v>7.1386877616</v>
      </c>
      <c r="M15" s="1" t="s">
        <v>163</v>
      </c>
      <c r="N15" s="1"/>
    </row>
    <row r="16" spans="1:14" x14ac:dyDescent="0.3">
      <c r="A16" s="1" t="s">
        <v>13</v>
      </c>
      <c r="B16" s="1">
        <v>73</v>
      </c>
      <c r="C16" s="1">
        <v>145</v>
      </c>
      <c r="D16" s="2">
        <f t="shared" si="0"/>
        <v>50.344827586206897</v>
      </c>
      <c r="E16" s="3">
        <v>0.15755009651184099</v>
      </c>
      <c r="F16" s="4">
        <v>0.183121272843801</v>
      </c>
      <c r="G16" s="4">
        <v>2.8345264124429202E-2</v>
      </c>
      <c r="H16" s="4">
        <v>4.3049965342465801E-2</v>
      </c>
      <c r="I16" s="3">
        <v>0.109334141016006</v>
      </c>
      <c r="J16" s="4">
        <v>0.35715879181830001</v>
      </c>
      <c r="K16" s="3">
        <v>12.335295850510301</v>
      </c>
      <c r="L16" s="3">
        <v>10.5931883009863</v>
      </c>
      <c r="M16" s="1" t="s">
        <v>164</v>
      </c>
      <c r="N16" s="1"/>
    </row>
    <row r="17" spans="1:14" x14ac:dyDescent="0.3">
      <c r="A17" s="1" t="s">
        <v>14</v>
      </c>
      <c r="B17" s="1">
        <v>82</v>
      </c>
      <c r="C17" s="1">
        <v>183</v>
      </c>
      <c r="D17" s="2">
        <f t="shared" si="0"/>
        <v>44.808743169398909</v>
      </c>
      <c r="E17" s="3">
        <v>0.43856617808342002</v>
      </c>
      <c r="F17" s="4">
        <v>3.76845209690835E-5</v>
      </c>
      <c r="G17" s="4">
        <v>3.8872551128048799E-2</v>
      </c>
      <c r="H17" s="4">
        <v>5.5152212448780498E-2</v>
      </c>
      <c r="I17" s="3">
        <v>0.50392222404480003</v>
      </c>
      <c r="J17" s="4">
        <v>1.3908774969539899E-6</v>
      </c>
      <c r="K17" s="3">
        <v>10.494423187095499</v>
      </c>
      <c r="L17" s="3">
        <v>9.2186794292841494</v>
      </c>
      <c r="M17" s="1" t="s">
        <v>165</v>
      </c>
      <c r="N17" s="1"/>
    </row>
    <row r="18" spans="1:14" x14ac:dyDescent="0.3">
      <c r="A18" s="1" t="s">
        <v>15</v>
      </c>
      <c r="B18" s="1">
        <v>61</v>
      </c>
      <c r="C18" s="1">
        <v>105</v>
      </c>
      <c r="D18" s="2">
        <f t="shared" si="0"/>
        <v>58.095238095238102</v>
      </c>
      <c r="E18" s="3">
        <v>0.40335610508918801</v>
      </c>
      <c r="F18" s="4">
        <v>1.26738403920723E-3</v>
      </c>
      <c r="G18" s="4">
        <v>3.3279797888524601E-2</v>
      </c>
      <c r="H18" s="4">
        <v>4.9548905545901599E-2</v>
      </c>
      <c r="I18" s="3">
        <v>0.51322782039642301</v>
      </c>
      <c r="J18" s="4">
        <v>2.3419337349617198E-5</v>
      </c>
      <c r="K18" s="3">
        <v>11.1362945780057</v>
      </c>
      <c r="L18" s="3">
        <v>9.7455489603109307</v>
      </c>
      <c r="M18" s="1" t="s">
        <v>166</v>
      </c>
      <c r="N18" s="1"/>
    </row>
    <row r="19" spans="1:14" x14ac:dyDescent="0.3">
      <c r="A19" s="1" t="s">
        <v>16</v>
      </c>
      <c r="B19" s="1">
        <v>15</v>
      </c>
      <c r="C19" s="1">
        <v>39</v>
      </c>
      <c r="D19" s="2">
        <f t="shared" si="0"/>
        <v>38.461538461538467</v>
      </c>
      <c r="E19" s="3">
        <v>0.56303972005844105</v>
      </c>
      <c r="F19" s="4">
        <v>2.8861955033073101E-2</v>
      </c>
      <c r="G19" s="4">
        <v>5.0534333311111103E-2</v>
      </c>
      <c r="H19" s="4">
        <v>6.5792540333333302E-2</v>
      </c>
      <c r="I19" s="3">
        <v>0.26466557383537298</v>
      </c>
      <c r="J19" s="4">
        <v>0.34045433794087998</v>
      </c>
      <c r="K19" s="3">
        <v>10.2941947301111</v>
      </c>
      <c r="L19" s="3">
        <v>7.7535488481666697</v>
      </c>
      <c r="M19" s="1" t="s">
        <v>167</v>
      </c>
      <c r="N19" s="1"/>
    </row>
    <row r="20" spans="1:14" x14ac:dyDescent="0.3">
      <c r="A20" s="1" t="s">
        <v>17</v>
      </c>
      <c r="B20" s="1">
        <v>27</v>
      </c>
      <c r="C20" s="1">
        <v>46</v>
      </c>
      <c r="D20" s="2">
        <f t="shared" si="0"/>
        <v>58.695652173913047</v>
      </c>
      <c r="E20" s="3">
        <v>0.78332823514938399</v>
      </c>
      <c r="F20" s="4">
        <v>1.35821972002681E-6</v>
      </c>
      <c r="G20" s="4">
        <v>5.5866355314814799E-2</v>
      </c>
      <c r="H20" s="4">
        <v>5.9331309827160499E-2</v>
      </c>
      <c r="I20" s="3">
        <v>0.53968411684036299</v>
      </c>
      <c r="J20" s="4">
        <v>3.6681930850694898E-3</v>
      </c>
      <c r="K20" s="3">
        <v>10.455812394253099</v>
      </c>
      <c r="L20" s="3">
        <v>9.1400676350432093</v>
      </c>
      <c r="M20" s="1" t="s">
        <v>168</v>
      </c>
      <c r="N20" s="1"/>
    </row>
    <row r="21" spans="1:14" x14ac:dyDescent="0.3">
      <c r="A21" s="1" t="s">
        <v>18</v>
      </c>
      <c r="B21" s="1">
        <v>22</v>
      </c>
      <c r="C21" s="1">
        <v>44</v>
      </c>
      <c r="D21" s="2">
        <f t="shared" si="0"/>
        <v>50</v>
      </c>
      <c r="E21" s="3">
        <v>0.42075070738792397</v>
      </c>
      <c r="F21" s="4">
        <v>5.11869417070097E-2</v>
      </c>
      <c r="G21" s="4">
        <v>5.5203671136363597E-2</v>
      </c>
      <c r="H21" s="4">
        <v>5.1443522924242403E-2</v>
      </c>
      <c r="I21" s="3">
        <v>0.447823137044907</v>
      </c>
      <c r="J21" s="4">
        <v>3.6617427720704802E-2</v>
      </c>
      <c r="K21" s="3">
        <v>10.8854939024773</v>
      </c>
      <c r="L21" s="3">
        <v>9.4164968729621208</v>
      </c>
      <c r="M21" s="1" t="s">
        <v>169</v>
      </c>
      <c r="N21" s="1"/>
    </row>
    <row r="22" spans="1:14" x14ac:dyDescent="0.3">
      <c r="A22" s="1" t="s">
        <v>19</v>
      </c>
      <c r="B22" s="1">
        <v>32</v>
      </c>
      <c r="C22" s="1">
        <v>49</v>
      </c>
      <c r="D22" s="2">
        <f t="shared" si="0"/>
        <v>65.306122448979593</v>
      </c>
      <c r="E22" s="3">
        <v>-2.1784207783639401E-3</v>
      </c>
      <c r="F22" s="4">
        <v>0.99055907841310598</v>
      </c>
      <c r="G22" s="4">
        <v>3.4443861908854199E-2</v>
      </c>
      <c r="H22" s="4">
        <v>5.7629399401041698E-2</v>
      </c>
      <c r="I22" s="3">
        <v>0.42507177591323902</v>
      </c>
      <c r="J22" s="4">
        <v>1.5300872323114501E-2</v>
      </c>
      <c r="K22" s="3">
        <v>12.011125499994799</v>
      </c>
      <c r="L22" s="3">
        <v>10.170424841239599</v>
      </c>
      <c r="M22" s="1" t="s">
        <v>170</v>
      </c>
      <c r="N22" s="1"/>
    </row>
    <row r="23" spans="1:14" x14ac:dyDescent="0.3">
      <c r="A23" s="1" t="s">
        <v>20</v>
      </c>
      <c r="B23" s="1">
        <v>20</v>
      </c>
      <c r="C23" s="1">
        <v>64</v>
      </c>
      <c r="D23" s="2">
        <f t="shared" si="0"/>
        <v>31.25</v>
      </c>
      <c r="E23" s="3">
        <v>-2.0813535898923902E-2</v>
      </c>
      <c r="F23" s="4">
        <v>0.93059482238777003</v>
      </c>
      <c r="G23" s="4">
        <v>4.2321138199999997E-2</v>
      </c>
      <c r="H23" s="4">
        <v>5.7051469166666702E-2</v>
      </c>
      <c r="I23" s="3">
        <v>0.70612001419067405</v>
      </c>
      <c r="J23" s="4">
        <v>5.0260777016708502E-4</v>
      </c>
      <c r="K23" s="3">
        <v>11.0696738417333</v>
      </c>
      <c r="L23" s="3">
        <v>9.2031968474249997</v>
      </c>
      <c r="M23" s="1" t="s">
        <v>171</v>
      </c>
      <c r="N23" s="1"/>
    </row>
    <row r="24" spans="1:14" x14ac:dyDescent="0.3">
      <c r="A24" s="1" t="s">
        <v>21</v>
      </c>
      <c r="B24" s="1">
        <v>28</v>
      </c>
      <c r="C24" s="1">
        <v>71</v>
      </c>
      <c r="D24" s="2">
        <f t="shared" si="0"/>
        <v>39.436619718309856</v>
      </c>
      <c r="E24" s="3">
        <v>-8.8310971856117207E-2</v>
      </c>
      <c r="F24" s="4">
        <v>0.65497075021289297</v>
      </c>
      <c r="G24" s="4">
        <v>5.9536144285714299E-2</v>
      </c>
      <c r="H24" s="4">
        <v>6.1299167309523797E-2</v>
      </c>
      <c r="I24" s="3">
        <v>-3.7844941020011902E-2</v>
      </c>
      <c r="J24" s="4">
        <v>0.84837309680792905</v>
      </c>
      <c r="K24" s="3">
        <v>9.1585890652738104</v>
      </c>
      <c r="L24" s="3">
        <v>8.8630698433095194</v>
      </c>
      <c r="M24" s="1" t="s">
        <v>172</v>
      </c>
      <c r="N24" s="1"/>
    </row>
    <row r="25" spans="1:14" x14ac:dyDescent="0.3">
      <c r="A25" s="1" t="s">
        <v>22</v>
      </c>
      <c r="B25" s="1">
        <v>13</v>
      </c>
      <c r="C25" s="1">
        <v>27</v>
      </c>
      <c r="D25" s="2">
        <f t="shared" si="0"/>
        <v>48.148148148148145</v>
      </c>
      <c r="E25" s="3">
        <v>-2.2538083139806999E-3</v>
      </c>
      <c r="F25" s="4">
        <v>0.99416966906598103</v>
      </c>
      <c r="G25" s="4">
        <v>7.1594394230769201E-2</v>
      </c>
      <c r="H25" s="4">
        <v>6.0211988602564097E-2</v>
      </c>
      <c r="I25" s="3">
        <v>0.46985948085784901</v>
      </c>
      <c r="J25" s="4">
        <v>0.105211103223967</v>
      </c>
      <c r="K25" s="3">
        <v>8.8616987087435906</v>
      </c>
      <c r="L25" s="3">
        <v>8.1472927900512797</v>
      </c>
      <c r="M25" s="1" t="s">
        <v>173</v>
      </c>
      <c r="N25" s="1"/>
    </row>
    <row r="26" spans="1:14" x14ac:dyDescent="0.3">
      <c r="A26" s="1" t="s">
        <v>23</v>
      </c>
      <c r="B26" s="1">
        <v>13</v>
      </c>
      <c r="C26" s="1">
        <v>35</v>
      </c>
      <c r="D26" s="2">
        <f t="shared" si="0"/>
        <v>37.142857142857146</v>
      </c>
      <c r="E26" s="3">
        <v>0.61743372678756703</v>
      </c>
      <c r="F26" s="4">
        <v>2.45501855682069E-2</v>
      </c>
      <c r="G26" s="4">
        <v>7.7761915461538503E-2</v>
      </c>
      <c r="H26" s="4">
        <v>5.5697858020512803E-2</v>
      </c>
      <c r="I26" s="3">
        <v>0.412327229976654</v>
      </c>
      <c r="J26" s="4">
        <v>0.161483255554209</v>
      </c>
      <c r="K26" s="3">
        <v>8.5138766864230799</v>
      </c>
      <c r="L26" s="3">
        <v>7.7491469350948696</v>
      </c>
      <c r="M26" s="1" t="s">
        <v>174</v>
      </c>
      <c r="N26" s="1"/>
    </row>
    <row r="27" spans="1:14" x14ac:dyDescent="0.3">
      <c r="A27" s="1" t="s">
        <v>24</v>
      </c>
      <c r="B27" s="1">
        <v>8</v>
      </c>
      <c r="C27" s="1">
        <v>17</v>
      </c>
      <c r="D27" s="2">
        <f t="shared" si="0"/>
        <v>47.058823529411761</v>
      </c>
      <c r="E27" s="3">
        <v>0.24737811088562001</v>
      </c>
      <c r="F27" s="4">
        <v>0.55474180272026397</v>
      </c>
      <c r="G27" s="4">
        <v>9.76041011875E-2</v>
      </c>
      <c r="H27" s="4">
        <v>6.5729199624999998E-2</v>
      </c>
      <c r="I27" s="3">
        <v>0.28838893771171598</v>
      </c>
      <c r="J27" s="4">
        <v>0.48850368140144701</v>
      </c>
      <c r="K27" s="3">
        <v>8.866167038375</v>
      </c>
      <c r="L27" s="3">
        <v>6.2336817365000003</v>
      </c>
      <c r="M27" s="1" t="s">
        <v>175</v>
      </c>
      <c r="N27" s="1"/>
    </row>
    <row r="28" spans="1:14" x14ac:dyDescent="0.3">
      <c r="A28" s="1" t="s">
        <v>25</v>
      </c>
      <c r="B28" s="1">
        <v>19</v>
      </c>
      <c r="C28" s="1">
        <v>48</v>
      </c>
      <c r="D28" s="2">
        <f t="shared" si="0"/>
        <v>39.583333333333329</v>
      </c>
      <c r="E28" s="3">
        <v>0.12123716622591001</v>
      </c>
      <c r="F28" s="4">
        <v>0.62101359622792895</v>
      </c>
      <c r="G28" s="4">
        <v>6.2684922008771904E-2</v>
      </c>
      <c r="H28" s="4">
        <v>6.7263043780701706E-2</v>
      </c>
      <c r="I28" s="3">
        <v>0.699546039104462</v>
      </c>
      <c r="J28" s="4">
        <v>8.5706132933482905E-4</v>
      </c>
      <c r="K28" s="3">
        <v>9.6057109505263192</v>
      </c>
      <c r="L28" s="3">
        <v>8.1533369486140295</v>
      </c>
      <c r="M28" s="1" t="s">
        <v>176</v>
      </c>
      <c r="N28" s="1"/>
    </row>
    <row r="29" spans="1:14" x14ac:dyDescent="0.3">
      <c r="A29" s="1" t="s">
        <v>26</v>
      </c>
      <c r="B29" s="1">
        <v>15</v>
      </c>
      <c r="C29" s="1">
        <v>33</v>
      </c>
      <c r="D29" s="2">
        <f t="shared" si="0"/>
        <v>45.454545454545453</v>
      </c>
      <c r="E29" s="3">
        <v>5.5418074131011998E-2</v>
      </c>
      <c r="F29" s="4">
        <v>0.84448312942271897</v>
      </c>
      <c r="G29" s="4">
        <v>5.3449988755555601E-2</v>
      </c>
      <c r="H29" s="4">
        <v>4.8504248488888901E-2</v>
      </c>
      <c r="I29" s="3">
        <v>0.68590563535690297</v>
      </c>
      <c r="J29" s="4">
        <v>4.7558619180401197E-3</v>
      </c>
      <c r="K29" s="3">
        <v>11.3420419765667</v>
      </c>
      <c r="L29" s="3">
        <v>9.2396786152111101</v>
      </c>
      <c r="M29" s="1" t="s">
        <v>177</v>
      </c>
      <c r="N29" s="1"/>
    </row>
    <row r="30" spans="1:14" x14ac:dyDescent="0.3">
      <c r="A30" s="1" t="s">
        <v>27</v>
      </c>
      <c r="B30" s="1">
        <v>8</v>
      </c>
      <c r="C30" s="1">
        <v>14</v>
      </c>
      <c r="D30" s="2">
        <f t="shared" si="0"/>
        <v>57.142857142857139</v>
      </c>
      <c r="E30" s="3">
        <v>0.67760986089706399</v>
      </c>
      <c r="F30" s="4">
        <v>6.4820547574282697E-2</v>
      </c>
      <c r="G30" s="4">
        <v>4.3141372749999997E-2</v>
      </c>
      <c r="H30" s="4">
        <v>4.78491467916667E-2</v>
      </c>
      <c r="I30" s="3">
        <v>0.724104523658752</v>
      </c>
      <c r="J30" s="4">
        <v>4.2237452116178999E-2</v>
      </c>
      <c r="K30" s="3">
        <v>12.0213178871875</v>
      </c>
      <c r="L30" s="3">
        <v>10.0479101608333</v>
      </c>
      <c r="M30" s="1" t="s">
        <v>178</v>
      </c>
      <c r="N30" s="1"/>
    </row>
    <row r="31" spans="1:14" x14ac:dyDescent="0.3">
      <c r="A31" s="1" t="s">
        <v>28</v>
      </c>
      <c r="B31" s="1">
        <v>22</v>
      </c>
      <c r="C31" s="1">
        <v>52</v>
      </c>
      <c r="D31" s="2">
        <f t="shared" si="0"/>
        <v>42.307692307692307</v>
      </c>
      <c r="E31" s="3">
        <v>0.115332923829556</v>
      </c>
      <c r="F31" s="4">
        <v>0.60928558644254305</v>
      </c>
      <c r="G31" s="4">
        <v>3.8393722983333302E-2</v>
      </c>
      <c r="H31" s="4">
        <v>6.8408344856060593E-2</v>
      </c>
      <c r="I31" s="3">
        <v>0.47168481349945102</v>
      </c>
      <c r="J31" s="4">
        <v>2.6678416105036899E-2</v>
      </c>
      <c r="K31" s="3">
        <v>11.019194290621201</v>
      </c>
      <c r="L31" s="3">
        <v>9.4910017625378806</v>
      </c>
      <c r="M31" s="1" t="s">
        <v>179</v>
      </c>
      <c r="N31" s="1"/>
    </row>
    <row r="32" spans="1:14" x14ac:dyDescent="0.3">
      <c r="A32" s="1" t="s">
        <v>29</v>
      </c>
      <c r="B32" s="1">
        <v>11</v>
      </c>
      <c r="C32" s="1">
        <v>47</v>
      </c>
      <c r="D32" s="2">
        <f t="shared" si="0"/>
        <v>23.404255319148938</v>
      </c>
      <c r="E32" s="3">
        <v>0.38317903876304599</v>
      </c>
      <c r="F32" s="4">
        <v>0.244738224426678</v>
      </c>
      <c r="G32" s="4">
        <v>3.9622435318181798E-2</v>
      </c>
      <c r="H32" s="4">
        <v>5.9204586772727302E-2</v>
      </c>
      <c r="I32" s="3">
        <v>0.76750177145004295</v>
      </c>
      <c r="J32" s="4">
        <v>5.8224834620173001E-3</v>
      </c>
      <c r="K32" s="3">
        <v>9.6409266375454497</v>
      </c>
      <c r="L32" s="3">
        <v>8.4604921870606091</v>
      </c>
      <c r="M32" s="1" t="s">
        <v>180</v>
      </c>
      <c r="N32" s="1"/>
    </row>
    <row r="33" spans="1:14" x14ac:dyDescent="0.3">
      <c r="A33" s="1" t="s">
        <v>30</v>
      </c>
      <c r="B33" s="1">
        <v>24</v>
      </c>
      <c r="C33" s="1">
        <v>50</v>
      </c>
      <c r="D33" s="2">
        <f t="shared" si="0"/>
        <v>48</v>
      </c>
      <c r="E33" s="3">
        <v>-6.9782726466655703E-2</v>
      </c>
      <c r="F33" s="4">
        <v>0.74593089744665997</v>
      </c>
      <c r="G33" s="4">
        <v>3.7197766041666698E-2</v>
      </c>
      <c r="H33" s="4">
        <v>4.8334076201388902E-2</v>
      </c>
      <c r="I33" s="3">
        <v>-0.15122899413108801</v>
      </c>
      <c r="J33" s="4">
        <v>0.48056710769137101</v>
      </c>
      <c r="K33" s="3">
        <v>11.433815729687501</v>
      </c>
      <c r="L33" s="3">
        <v>9.3453785271319401</v>
      </c>
      <c r="M33" s="1" t="s">
        <v>181</v>
      </c>
      <c r="N33" s="1"/>
    </row>
    <row r="34" spans="1:14" x14ac:dyDescent="0.3">
      <c r="A34" s="1" t="s">
        <v>31</v>
      </c>
      <c r="B34" s="1">
        <v>11</v>
      </c>
      <c r="C34" s="1">
        <v>25</v>
      </c>
      <c r="D34" s="2">
        <f t="shared" si="0"/>
        <v>44</v>
      </c>
      <c r="E34" s="3">
        <v>-0.20512276887893699</v>
      </c>
      <c r="F34" s="4">
        <v>0.54514537881468395</v>
      </c>
      <c r="G34" s="4">
        <v>5.2972762363636398E-2</v>
      </c>
      <c r="H34" s="4">
        <v>5.5137578121212102E-2</v>
      </c>
      <c r="I34" s="3">
        <v>-0.135743573307991</v>
      </c>
      <c r="J34" s="4">
        <v>0.69066127227633101</v>
      </c>
      <c r="K34" s="3">
        <v>8.5866088272272698</v>
      </c>
      <c r="L34" s="3">
        <v>8.3633085235454505</v>
      </c>
      <c r="M34" s="1" t="s">
        <v>182</v>
      </c>
      <c r="N34" s="1"/>
    </row>
    <row r="35" spans="1:14" x14ac:dyDescent="0.3">
      <c r="A35" s="1" t="s">
        <v>32</v>
      </c>
      <c r="B35" s="1">
        <v>9</v>
      </c>
      <c r="C35" s="1">
        <v>27</v>
      </c>
      <c r="D35" s="2">
        <f t="shared" ref="D35:D66" si="1">SUM(B35/C35)*100</f>
        <v>33.333333333333329</v>
      </c>
      <c r="E35" s="3">
        <v>4.9714505672454799E-2</v>
      </c>
      <c r="F35" s="4">
        <v>0.89893080104373702</v>
      </c>
      <c r="G35" s="4">
        <v>3.79926321666667E-2</v>
      </c>
      <c r="H35" s="4">
        <v>5.8439980574074103E-2</v>
      </c>
      <c r="I35" s="3">
        <v>0.63869732618331898</v>
      </c>
      <c r="J35" s="4">
        <v>6.4095595523382606E-2</v>
      </c>
      <c r="K35" s="3">
        <v>9.6217939016111096</v>
      </c>
      <c r="L35" s="3">
        <v>7.4836372908240696</v>
      </c>
      <c r="M35" s="1" t="s">
        <v>183</v>
      </c>
      <c r="N35" s="1"/>
    </row>
    <row r="36" spans="1:14" x14ac:dyDescent="0.3">
      <c r="A36" s="1" t="s">
        <v>33</v>
      </c>
      <c r="B36" s="1">
        <v>11</v>
      </c>
      <c r="C36" s="1">
        <v>39</v>
      </c>
      <c r="D36" s="2">
        <f t="shared" si="1"/>
        <v>28.205128205128204</v>
      </c>
      <c r="E36" s="3">
        <v>0.294121593236923</v>
      </c>
      <c r="F36" s="4">
        <v>0.37998807821847702</v>
      </c>
      <c r="G36" s="4">
        <v>3.9476624272727301E-2</v>
      </c>
      <c r="H36" s="4">
        <v>4.6878741227272702E-2</v>
      </c>
      <c r="I36" s="3">
        <v>0.198521733283997</v>
      </c>
      <c r="J36" s="4">
        <v>0.55843213882067999</v>
      </c>
      <c r="K36" s="3">
        <v>9.7963641909545505</v>
      </c>
      <c r="L36" s="3">
        <v>8.1900613106212106</v>
      </c>
      <c r="M36" s="1" t="s">
        <v>184</v>
      </c>
      <c r="N36" s="1"/>
    </row>
    <row r="37" spans="1:14" x14ac:dyDescent="0.3">
      <c r="A37" s="1" t="s">
        <v>34</v>
      </c>
      <c r="B37" s="1">
        <v>27</v>
      </c>
      <c r="C37" s="1">
        <v>58</v>
      </c>
      <c r="D37" s="2">
        <f t="shared" si="1"/>
        <v>46.551724137931032</v>
      </c>
      <c r="E37" s="3">
        <v>0.20217940211296101</v>
      </c>
      <c r="F37" s="4">
        <v>0.31185490473208999</v>
      </c>
      <c r="G37" s="4">
        <v>3.6302059425925903E-2</v>
      </c>
      <c r="H37" s="4">
        <v>6.3643322314814801E-2</v>
      </c>
      <c r="I37" s="3">
        <v>0.71512627601623502</v>
      </c>
      <c r="J37" s="4">
        <v>2.76582801665981E-5</v>
      </c>
      <c r="K37" s="3">
        <v>10.1174826248395</v>
      </c>
      <c r="L37" s="3">
        <v>8.8268357183765396</v>
      </c>
      <c r="M37" s="1" t="s">
        <v>185</v>
      </c>
      <c r="N37" s="1"/>
    </row>
    <row r="38" spans="1:14" x14ac:dyDescent="0.3">
      <c r="A38" s="1" t="s">
        <v>35</v>
      </c>
      <c r="B38" s="1">
        <v>5</v>
      </c>
      <c r="C38" s="1">
        <v>24</v>
      </c>
      <c r="D38" s="2">
        <f t="shared" si="1"/>
        <v>20.833333333333336</v>
      </c>
      <c r="E38" s="3">
        <v>0.35507315397262601</v>
      </c>
      <c r="F38" s="4">
        <v>0.55759485270917797</v>
      </c>
      <c r="G38" s="4">
        <v>4.2973511800000003E-2</v>
      </c>
      <c r="H38" s="4">
        <v>5.3689509400000002E-2</v>
      </c>
      <c r="I38" s="3">
        <v>4.1994202882051503E-2</v>
      </c>
      <c r="J38" s="4">
        <v>0.94654703985337196</v>
      </c>
      <c r="K38" s="3">
        <v>8.6216407346999997</v>
      </c>
      <c r="L38" s="3">
        <v>8.2555180584999999</v>
      </c>
      <c r="M38" s="1" t="s">
        <v>186</v>
      </c>
      <c r="N38" s="1"/>
    </row>
    <row r="39" spans="1:14" x14ac:dyDescent="0.3">
      <c r="A39" s="1" t="s">
        <v>36</v>
      </c>
      <c r="B39" s="1">
        <v>6</v>
      </c>
      <c r="C39" s="1">
        <v>20</v>
      </c>
      <c r="D39" s="2">
        <f t="shared" si="1"/>
        <v>30</v>
      </c>
      <c r="E39" s="3">
        <v>-0.60186427831649802</v>
      </c>
      <c r="F39" s="4">
        <v>0.20621342403612</v>
      </c>
      <c r="G39" s="4">
        <v>3.74589833333333E-2</v>
      </c>
      <c r="H39" s="4">
        <v>5.0875447916666698E-2</v>
      </c>
      <c r="I39" s="3">
        <v>-4.6283937990665401E-2</v>
      </c>
      <c r="J39" s="4">
        <v>0.93062366780746397</v>
      </c>
      <c r="K39" s="3">
        <v>8.7254695545000001</v>
      </c>
      <c r="L39" s="3">
        <v>7.2136188328333297</v>
      </c>
      <c r="M39" s="1" t="s">
        <v>187</v>
      </c>
      <c r="N39" s="1"/>
    </row>
    <row r="40" spans="1:14" x14ac:dyDescent="0.3">
      <c r="A40" s="1" t="s">
        <v>37</v>
      </c>
      <c r="B40" s="1">
        <v>8</v>
      </c>
      <c r="C40" s="1">
        <v>16</v>
      </c>
      <c r="D40" s="2">
        <f t="shared" si="1"/>
        <v>50</v>
      </c>
      <c r="E40" s="3">
        <v>-0.57234376668930098</v>
      </c>
      <c r="F40" s="4">
        <v>0.138182859261931</v>
      </c>
      <c r="G40" s="4">
        <v>4.6610779916666699E-2</v>
      </c>
      <c r="H40" s="4">
        <v>5.2779719624999999E-2</v>
      </c>
      <c r="I40" s="3">
        <v>-1.26882735639811E-2</v>
      </c>
      <c r="J40" s="4">
        <v>0.97621204033692099</v>
      </c>
      <c r="K40" s="3">
        <v>8.0608065933750002</v>
      </c>
      <c r="L40" s="3">
        <v>7.4550264430000004</v>
      </c>
      <c r="M40" s="1" t="s">
        <v>188</v>
      </c>
      <c r="N40" s="1"/>
    </row>
    <row r="41" spans="1:14" x14ac:dyDescent="0.3">
      <c r="A41" s="1" t="s">
        <v>38</v>
      </c>
      <c r="B41" s="1">
        <v>10</v>
      </c>
      <c r="C41" s="1">
        <v>30</v>
      </c>
      <c r="D41" s="2">
        <f t="shared" si="1"/>
        <v>33.333333333333329</v>
      </c>
      <c r="E41" s="3">
        <v>0.16674193739891099</v>
      </c>
      <c r="F41" s="4">
        <v>0.645225003970328</v>
      </c>
      <c r="G41" s="4">
        <v>5.5027091333333299E-2</v>
      </c>
      <c r="H41" s="4">
        <v>5.0351301399999999E-2</v>
      </c>
      <c r="I41" s="3">
        <v>0.91399109363555897</v>
      </c>
      <c r="J41" s="4">
        <v>2.1557967252672201E-4</v>
      </c>
      <c r="K41" s="3">
        <v>9.0441905483333294</v>
      </c>
      <c r="L41" s="3">
        <v>7.0110156623000002</v>
      </c>
      <c r="M41" s="1" t="s">
        <v>189</v>
      </c>
      <c r="N41" s="1"/>
    </row>
    <row r="42" spans="1:14" x14ac:dyDescent="0.3">
      <c r="A42" s="1" t="s">
        <v>39</v>
      </c>
      <c r="B42" s="1">
        <v>22</v>
      </c>
      <c r="C42" s="1">
        <v>59</v>
      </c>
      <c r="D42" s="2">
        <f t="shared" si="1"/>
        <v>37.288135593220339</v>
      </c>
      <c r="E42" s="3">
        <v>0.15404266119003299</v>
      </c>
      <c r="F42" s="4">
        <v>0.49368987557827998</v>
      </c>
      <c r="G42" s="4">
        <v>6.0629150094697E-2</v>
      </c>
      <c r="H42" s="4">
        <v>5.40798979015151E-2</v>
      </c>
      <c r="I42" s="3">
        <v>0.12445672601461399</v>
      </c>
      <c r="J42" s="4">
        <v>0.58106346111026597</v>
      </c>
      <c r="K42" s="3">
        <v>9.83133023408333</v>
      </c>
      <c r="L42" s="3">
        <v>8.2944459222424207</v>
      </c>
      <c r="M42" s="1" t="s">
        <v>190</v>
      </c>
      <c r="N42" s="1"/>
    </row>
    <row r="43" spans="1:14" x14ac:dyDescent="0.3">
      <c r="A43" s="1" t="s">
        <v>40</v>
      </c>
      <c r="B43" s="1">
        <v>21</v>
      </c>
      <c r="C43" s="1">
        <v>71</v>
      </c>
      <c r="D43" s="2">
        <f t="shared" si="1"/>
        <v>29.577464788732392</v>
      </c>
      <c r="E43" s="3">
        <v>0.38893291354179399</v>
      </c>
      <c r="F43" s="4">
        <v>8.1413223158662201E-2</v>
      </c>
      <c r="G43" s="4">
        <v>3.8226261285714297E-2</v>
      </c>
      <c r="H43" s="4">
        <v>4.20676753809524E-2</v>
      </c>
      <c r="I43" s="3">
        <v>0.38890245556831399</v>
      </c>
      <c r="J43" s="4">
        <v>8.1439159218070295E-2</v>
      </c>
      <c r="K43" s="3">
        <v>9.7958870632142894</v>
      </c>
      <c r="L43" s="3">
        <v>8.8615580064999993</v>
      </c>
      <c r="M43" s="1" t="s">
        <v>191</v>
      </c>
      <c r="N43" s="1"/>
    </row>
    <row r="44" spans="1:14" x14ac:dyDescent="0.3">
      <c r="A44" s="1" t="s">
        <v>41</v>
      </c>
      <c r="B44" s="1">
        <v>9</v>
      </c>
      <c r="C44" s="1">
        <v>22</v>
      </c>
      <c r="D44" s="2">
        <f t="shared" si="1"/>
        <v>40.909090909090914</v>
      </c>
      <c r="E44" s="3">
        <v>0.85319137573242199</v>
      </c>
      <c r="F44" s="4">
        <v>3.4474339835925999E-3</v>
      </c>
      <c r="G44" s="4">
        <v>4.2907154722222202E-2</v>
      </c>
      <c r="H44" s="4">
        <v>6.1203923444444398E-2</v>
      </c>
      <c r="I44" s="3">
        <v>0.54058563709259</v>
      </c>
      <c r="J44" s="4">
        <v>0.1329142270466</v>
      </c>
      <c r="K44" s="3">
        <v>9.6048404159444392</v>
      </c>
      <c r="L44" s="3">
        <v>7.4999244484999998</v>
      </c>
      <c r="M44" s="1" t="s">
        <v>192</v>
      </c>
      <c r="N44" s="1"/>
    </row>
    <row r="45" spans="1:14" x14ac:dyDescent="0.3">
      <c r="A45" s="1" t="s">
        <v>42</v>
      </c>
      <c r="B45" s="1">
        <v>35</v>
      </c>
      <c r="C45" s="1">
        <v>97</v>
      </c>
      <c r="D45" s="2">
        <f t="shared" si="1"/>
        <v>36.082474226804123</v>
      </c>
      <c r="E45" s="3">
        <v>0.37419110536575301</v>
      </c>
      <c r="F45" s="4">
        <v>2.6794740972792001E-2</v>
      </c>
      <c r="G45" s="4">
        <v>5.1836780933333299E-2</v>
      </c>
      <c r="H45" s="4">
        <v>5.18933891619048E-2</v>
      </c>
      <c r="I45" s="3">
        <v>0.551319360733032</v>
      </c>
      <c r="J45" s="4">
        <v>5.97791751582477E-4</v>
      </c>
      <c r="K45" s="3">
        <v>9.2522571656381007</v>
      </c>
      <c r="L45" s="3">
        <v>7.8195297898571399</v>
      </c>
      <c r="M45" s="1" t="s">
        <v>193</v>
      </c>
      <c r="N45" s="1"/>
    </row>
    <row r="46" spans="1:14" x14ac:dyDescent="0.3">
      <c r="A46" s="1" t="s">
        <v>43</v>
      </c>
      <c r="B46" s="1">
        <v>14</v>
      </c>
      <c r="C46" s="1">
        <v>39</v>
      </c>
      <c r="D46" s="2">
        <f t="shared" si="1"/>
        <v>35.897435897435898</v>
      </c>
      <c r="E46" s="3">
        <v>0.37492859363555903</v>
      </c>
      <c r="F46" s="4">
        <v>0.18654451324278301</v>
      </c>
      <c r="G46" s="4">
        <v>5.9337289547619E-2</v>
      </c>
      <c r="H46" s="4">
        <v>5.5008204190476202E-2</v>
      </c>
      <c r="I46" s="3">
        <v>0.24646863341331501</v>
      </c>
      <c r="J46" s="4">
        <v>0.39563647311111</v>
      </c>
      <c r="K46" s="3">
        <v>9.6691294367380998</v>
      </c>
      <c r="L46" s="3">
        <v>8.3963756816666706</v>
      </c>
      <c r="M46" s="1" t="s">
        <v>194</v>
      </c>
      <c r="N46" s="1"/>
    </row>
    <row r="47" spans="1:14" x14ac:dyDescent="0.3">
      <c r="A47" s="1" t="s">
        <v>44</v>
      </c>
      <c r="B47" s="1">
        <v>25</v>
      </c>
      <c r="C47" s="1">
        <v>51</v>
      </c>
      <c r="D47" s="2">
        <f t="shared" si="1"/>
        <v>49.019607843137251</v>
      </c>
      <c r="E47" s="3">
        <v>0.28249338269233698</v>
      </c>
      <c r="F47" s="4">
        <v>0.17124548017955299</v>
      </c>
      <c r="G47" s="4">
        <v>7.0514359826666706E-2</v>
      </c>
      <c r="H47" s="4">
        <v>6.4984870653333304E-2</v>
      </c>
      <c r="I47" s="3">
        <v>0.52917140722274802</v>
      </c>
      <c r="J47" s="4">
        <v>6.5283744278785702E-3</v>
      </c>
      <c r="K47" s="3">
        <v>8.6716533304733296</v>
      </c>
      <c r="L47" s="3">
        <v>8.1947548425800001</v>
      </c>
      <c r="M47" s="1" t="s">
        <v>195</v>
      </c>
      <c r="N47" s="1"/>
    </row>
    <row r="48" spans="1:14" x14ac:dyDescent="0.3">
      <c r="A48" s="1" t="s">
        <v>45</v>
      </c>
      <c r="B48" s="1">
        <v>8</v>
      </c>
      <c r="C48" s="1">
        <v>23</v>
      </c>
      <c r="D48" s="2">
        <f t="shared" si="1"/>
        <v>34.782608695652172</v>
      </c>
      <c r="E48" s="3">
        <v>0.37728542089462302</v>
      </c>
      <c r="F48" s="4">
        <v>0.356853672657309</v>
      </c>
      <c r="G48" s="4">
        <v>9.5371953645833299E-2</v>
      </c>
      <c r="H48" s="4">
        <v>5.5069164229166703E-2</v>
      </c>
      <c r="I48" s="3">
        <v>0.34495773911476102</v>
      </c>
      <c r="J48" s="4">
        <v>0.40268318290351501</v>
      </c>
      <c r="K48" s="3">
        <v>7.3514062003541696</v>
      </c>
      <c r="L48" s="3">
        <v>6.6260954288749998</v>
      </c>
      <c r="M48" s="1" t="s">
        <v>196</v>
      </c>
      <c r="N48" s="1"/>
    </row>
    <row r="49" spans="1:14" x14ac:dyDescent="0.3">
      <c r="A49" s="1" t="s">
        <v>46</v>
      </c>
      <c r="B49" s="1">
        <v>7</v>
      </c>
      <c r="C49" s="1">
        <v>18</v>
      </c>
      <c r="D49" s="2">
        <f t="shared" si="1"/>
        <v>38.888888888888893</v>
      </c>
      <c r="E49" s="3">
        <v>0.43237066268920898</v>
      </c>
      <c r="F49" s="4">
        <v>0.33262549276890901</v>
      </c>
      <c r="G49" s="4">
        <v>7.6019853380952407E-2</v>
      </c>
      <c r="H49" s="4">
        <v>5.4006104761904802E-2</v>
      </c>
      <c r="I49" s="3">
        <v>-9.4490960240364102E-2</v>
      </c>
      <c r="J49" s="4">
        <v>0.84030232995753096</v>
      </c>
      <c r="K49" s="3">
        <v>7.8169646444761902</v>
      </c>
      <c r="L49" s="3">
        <v>8.6252192412857092</v>
      </c>
      <c r="M49" s="1" t="s">
        <v>197</v>
      </c>
      <c r="N49" s="1"/>
    </row>
    <row r="50" spans="1:14" x14ac:dyDescent="0.3">
      <c r="A50" s="1" t="s">
        <v>47</v>
      </c>
      <c r="B50" s="1">
        <v>22</v>
      </c>
      <c r="C50" s="1">
        <v>62</v>
      </c>
      <c r="D50" s="2">
        <f t="shared" si="1"/>
        <v>35.483870967741936</v>
      </c>
      <c r="E50" s="3">
        <v>0.218045353889465</v>
      </c>
      <c r="F50" s="4">
        <v>0.32964864393254401</v>
      </c>
      <c r="G50" s="4">
        <v>3.6147654962121203E-2</v>
      </c>
      <c r="H50" s="4">
        <v>5.7267626647727297E-2</v>
      </c>
      <c r="I50" s="3">
        <v>0.42325440049171398</v>
      </c>
      <c r="J50" s="4">
        <v>4.9676678935536997E-2</v>
      </c>
      <c r="K50" s="3">
        <v>9.4738256298257593</v>
      </c>
      <c r="L50" s="3">
        <v>7.8282196687045396</v>
      </c>
      <c r="M50" s="1" t="s">
        <v>198</v>
      </c>
      <c r="N50" s="1"/>
    </row>
    <row r="51" spans="1:14" x14ac:dyDescent="0.3">
      <c r="A51" s="1" t="s">
        <v>48</v>
      </c>
      <c r="B51" s="1">
        <v>7</v>
      </c>
      <c r="C51" s="1">
        <v>28</v>
      </c>
      <c r="D51" s="2">
        <f t="shared" si="1"/>
        <v>25</v>
      </c>
      <c r="E51" s="3">
        <v>0.63259917497634899</v>
      </c>
      <c r="F51" s="4">
        <v>0.127350699949384</v>
      </c>
      <c r="G51" s="4">
        <v>4.2480962357142903E-2</v>
      </c>
      <c r="H51" s="4">
        <v>5.4648370571428601E-2</v>
      </c>
      <c r="I51" s="3">
        <v>0.28091278672218301</v>
      </c>
      <c r="J51" s="4">
        <v>0.54169903871968905</v>
      </c>
      <c r="K51" s="3">
        <v>9.1234607072142904</v>
      </c>
      <c r="L51" s="3">
        <v>7.5266907852857097</v>
      </c>
      <c r="M51" s="1" t="s">
        <v>199</v>
      </c>
      <c r="N51" s="1"/>
    </row>
    <row r="52" spans="1:14" x14ac:dyDescent="0.3">
      <c r="A52" s="1" t="s">
        <v>49</v>
      </c>
      <c r="B52" s="1">
        <v>5</v>
      </c>
      <c r="C52" s="1">
        <v>9</v>
      </c>
      <c r="D52" s="2">
        <f t="shared" si="1"/>
        <v>55.555555555555557</v>
      </c>
      <c r="E52" s="3">
        <v>0.319469183683395</v>
      </c>
      <c r="F52" s="4">
        <v>0.60026822973786098</v>
      </c>
      <c r="G52" s="4">
        <v>5.1149761799999999E-2</v>
      </c>
      <c r="H52" s="4">
        <v>5.4525796699999997E-2</v>
      </c>
      <c r="I52" s="3">
        <v>0.380609631538391</v>
      </c>
      <c r="J52" s="4">
        <v>0.52736150592478204</v>
      </c>
      <c r="K52" s="3">
        <v>9.2630974479999999</v>
      </c>
      <c r="L52" s="3">
        <v>7.8261239921000003</v>
      </c>
      <c r="M52" s="1" t="s">
        <v>200</v>
      </c>
      <c r="N52" s="1"/>
    </row>
    <row r="53" spans="1:14" x14ac:dyDescent="0.3">
      <c r="A53" s="1" t="s">
        <v>50</v>
      </c>
      <c r="B53" s="1">
        <v>5</v>
      </c>
      <c r="C53" s="1">
        <v>15</v>
      </c>
      <c r="D53" s="2">
        <f t="shared" si="1"/>
        <v>33.333333333333329</v>
      </c>
      <c r="E53" s="3">
        <v>-0.45376124978065502</v>
      </c>
      <c r="F53" s="4">
        <v>0.44274198563908201</v>
      </c>
      <c r="G53" s="4">
        <v>4.2232624599999997E-2</v>
      </c>
      <c r="H53" s="4">
        <v>7.8546158800000002E-2</v>
      </c>
      <c r="I53" s="3">
        <v>-0.12587366998195601</v>
      </c>
      <c r="J53" s="4">
        <v>0.84015689474052102</v>
      </c>
      <c r="K53" s="3">
        <v>9.5350006402999998</v>
      </c>
      <c r="L53" s="3">
        <v>6.9765674565999998</v>
      </c>
      <c r="M53" s="1" t="s">
        <v>201</v>
      </c>
      <c r="N53" s="1"/>
    </row>
    <row r="54" spans="1:14" x14ac:dyDescent="0.3">
      <c r="A54" s="1" t="s">
        <v>51</v>
      </c>
      <c r="B54" s="1">
        <v>25</v>
      </c>
      <c r="C54" s="1">
        <v>46</v>
      </c>
      <c r="D54" s="2">
        <f t="shared" si="1"/>
        <v>54.347826086956516</v>
      </c>
      <c r="E54" s="3">
        <v>0.413059651851654</v>
      </c>
      <c r="F54" s="4">
        <v>4.0146646497844399E-2</v>
      </c>
      <c r="G54" s="4">
        <v>4.7059327526666701E-2</v>
      </c>
      <c r="H54" s="4">
        <v>5.1992245493333297E-2</v>
      </c>
      <c r="I54" s="3">
        <v>0.62729257345199596</v>
      </c>
      <c r="J54" s="4">
        <v>7.9018882937420499E-4</v>
      </c>
      <c r="K54" s="3">
        <v>11.023440411373301</v>
      </c>
      <c r="L54" s="3">
        <v>9.4450750319766694</v>
      </c>
      <c r="M54" s="1" t="s">
        <v>202</v>
      </c>
      <c r="N54" s="1"/>
    </row>
    <row r="55" spans="1:14" x14ac:dyDescent="0.3">
      <c r="A55" s="1" t="s">
        <v>52</v>
      </c>
      <c r="B55" s="1">
        <v>15</v>
      </c>
      <c r="C55" s="1">
        <v>33</v>
      </c>
      <c r="D55" s="2">
        <f t="shared" si="1"/>
        <v>45.454545454545453</v>
      </c>
      <c r="E55" s="3">
        <v>0.688765108585358</v>
      </c>
      <c r="F55" s="4">
        <v>4.5163005372699204E-3</v>
      </c>
      <c r="G55" s="4">
        <v>5.4863286300000001E-2</v>
      </c>
      <c r="H55" s="4">
        <v>6.8560302277777804E-2</v>
      </c>
      <c r="I55" s="3">
        <v>0.36761239171028098</v>
      </c>
      <c r="J55" s="4">
        <v>0.17765278116921299</v>
      </c>
      <c r="K55" s="3">
        <v>11.2692724871333</v>
      </c>
      <c r="L55" s="3">
        <v>9.22014719718889</v>
      </c>
      <c r="M55" s="1" t="s">
        <v>203</v>
      </c>
      <c r="N55" s="1"/>
    </row>
    <row r="56" spans="1:14" x14ac:dyDescent="0.3">
      <c r="A56" s="1" t="s">
        <v>53</v>
      </c>
      <c r="B56" s="1">
        <v>19</v>
      </c>
      <c r="C56" s="1">
        <v>36</v>
      </c>
      <c r="D56" s="2">
        <f t="shared" si="1"/>
        <v>52.777777777777779</v>
      </c>
      <c r="E56" s="3">
        <v>-7.3389619588851901E-2</v>
      </c>
      <c r="F56" s="4">
        <v>0.76525820775508502</v>
      </c>
      <c r="G56" s="4">
        <v>4.1219508684210503E-2</v>
      </c>
      <c r="H56" s="4">
        <v>5.44959715438596E-2</v>
      </c>
      <c r="I56" s="3">
        <v>0.56917196512222301</v>
      </c>
      <c r="J56" s="4">
        <v>1.0976985691816699E-2</v>
      </c>
      <c r="K56" s="3">
        <v>11.598870730394699</v>
      </c>
      <c r="L56" s="3">
        <v>9.9006964755877203</v>
      </c>
      <c r="M56" s="1" t="s">
        <v>204</v>
      </c>
      <c r="N56" s="1"/>
    </row>
    <row r="57" spans="1:14" x14ac:dyDescent="0.3">
      <c r="A57" s="1" t="s">
        <v>54</v>
      </c>
      <c r="B57" s="1">
        <v>13</v>
      </c>
      <c r="C57" s="1">
        <v>24</v>
      </c>
      <c r="D57" s="2">
        <f t="shared" si="1"/>
        <v>54.166666666666664</v>
      </c>
      <c r="E57" s="3">
        <v>0.59453028440475497</v>
      </c>
      <c r="F57" s="4">
        <v>3.2114136852784199E-2</v>
      </c>
      <c r="G57" s="4">
        <v>3.9110277076923099E-2</v>
      </c>
      <c r="H57" s="4">
        <v>6.4771225538461499E-2</v>
      </c>
      <c r="I57" s="3">
        <v>0.40832656621933</v>
      </c>
      <c r="J57" s="4">
        <v>0.165997685089187</v>
      </c>
      <c r="K57" s="3">
        <v>11.1002594029615</v>
      </c>
      <c r="L57" s="3">
        <v>9.0545265949615406</v>
      </c>
      <c r="M57" s="1" t="s">
        <v>205</v>
      </c>
      <c r="N57" s="1"/>
    </row>
    <row r="58" spans="1:14" x14ac:dyDescent="0.3">
      <c r="A58" s="1" t="s">
        <v>55</v>
      </c>
      <c r="B58" s="1">
        <v>11</v>
      </c>
      <c r="C58" s="1">
        <v>19</v>
      </c>
      <c r="D58" s="2">
        <f t="shared" si="1"/>
        <v>57.894736842105267</v>
      </c>
      <c r="E58" s="3">
        <v>0.45665743947029103</v>
      </c>
      <c r="F58" s="4">
        <v>0.15796737080262799</v>
      </c>
      <c r="G58" s="4">
        <v>4.0645117636363602E-2</v>
      </c>
      <c r="H58" s="4">
        <v>5.2075059272727299E-2</v>
      </c>
      <c r="I58" s="3">
        <v>0.665505111217499</v>
      </c>
      <c r="J58" s="4">
        <v>2.5418238414695302E-2</v>
      </c>
      <c r="K58" s="3">
        <v>11.1729707628485</v>
      </c>
      <c r="L58" s="3">
        <v>9.8136549603181802</v>
      </c>
      <c r="M58" s="1" t="s">
        <v>206</v>
      </c>
      <c r="N58" s="1"/>
    </row>
    <row r="59" spans="1:14" x14ac:dyDescent="0.3">
      <c r="A59" s="1" t="s">
        <v>56</v>
      </c>
      <c r="B59" s="1">
        <v>8</v>
      </c>
      <c r="C59" s="1">
        <v>28</v>
      </c>
      <c r="D59" s="2">
        <f t="shared" si="1"/>
        <v>28.571428571428569</v>
      </c>
      <c r="E59" s="3">
        <v>0.427647054195404</v>
      </c>
      <c r="F59" s="4">
        <v>0.29055933215062302</v>
      </c>
      <c r="G59" s="4">
        <v>4.1007670458333298E-2</v>
      </c>
      <c r="H59" s="4">
        <v>5.1067400562499997E-2</v>
      </c>
      <c r="I59" s="3">
        <v>0.88159298896789595</v>
      </c>
      <c r="J59" s="4">
        <v>3.7903966803973801E-3</v>
      </c>
      <c r="K59" s="3">
        <v>8.6467281352291696</v>
      </c>
      <c r="L59" s="3">
        <v>8.8720352980000001</v>
      </c>
      <c r="M59" s="1" t="s">
        <v>207</v>
      </c>
      <c r="N59" s="1"/>
    </row>
    <row r="60" spans="1:14" x14ac:dyDescent="0.3">
      <c r="A60" s="1" t="s">
        <v>57</v>
      </c>
      <c r="B60" s="1">
        <v>5</v>
      </c>
      <c r="C60" s="1">
        <v>13</v>
      </c>
      <c r="D60" s="2">
        <f t="shared" si="1"/>
        <v>38.461538461538467</v>
      </c>
      <c r="E60" s="3">
        <v>0.32416662573814398</v>
      </c>
      <c r="F60" s="4">
        <v>0.59460544531997706</v>
      </c>
      <c r="G60" s="4">
        <v>4.6397886399999998E-2</v>
      </c>
      <c r="H60" s="4">
        <v>5.5958015200000003E-2</v>
      </c>
      <c r="I60" s="3">
        <v>0.56729298830032304</v>
      </c>
      <c r="J60" s="4">
        <v>0.318568654543748</v>
      </c>
      <c r="K60" s="3">
        <v>9.3703890977000004</v>
      </c>
      <c r="L60" s="3">
        <v>8.6493755855999996</v>
      </c>
      <c r="M60" s="1" t="s">
        <v>208</v>
      </c>
      <c r="N60" s="1"/>
    </row>
    <row r="61" spans="1:14" x14ac:dyDescent="0.3">
      <c r="A61" s="1" t="s">
        <v>58</v>
      </c>
      <c r="B61" s="1">
        <v>5</v>
      </c>
      <c r="C61" s="1">
        <v>19</v>
      </c>
      <c r="D61" s="2">
        <f t="shared" si="1"/>
        <v>26.315789473684209</v>
      </c>
      <c r="E61" s="3">
        <v>0.28863358497619601</v>
      </c>
      <c r="F61" s="4">
        <v>0.63766874213201596</v>
      </c>
      <c r="G61" s="4">
        <v>4.5554768400000001E-2</v>
      </c>
      <c r="H61" s="4">
        <v>6.2357173799999999E-2</v>
      </c>
      <c r="I61" s="3">
        <v>0.93174403905868497</v>
      </c>
      <c r="J61" s="4">
        <v>2.1185932736892399E-2</v>
      </c>
      <c r="K61" s="3">
        <v>7.0271945501999999</v>
      </c>
      <c r="L61" s="3">
        <v>8.6644993500999998</v>
      </c>
      <c r="M61" s="1" t="s">
        <v>209</v>
      </c>
      <c r="N61" s="1"/>
    </row>
    <row r="62" spans="1:14" x14ac:dyDescent="0.3">
      <c r="A62" s="1" t="s">
        <v>59</v>
      </c>
      <c r="B62" s="1">
        <v>11</v>
      </c>
      <c r="C62" s="1">
        <v>41</v>
      </c>
      <c r="D62" s="2">
        <f t="shared" si="1"/>
        <v>26.829268292682929</v>
      </c>
      <c r="E62" s="3">
        <v>0.17450876533985099</v>
      </c>
      <c r="F62" s="4">
        <v>0.60781604594449301</v>
      </c>
      <c r="G62" s="4">
        <v>5.6757554848484798E-2</v>
      </c>
      <c r="H62" s="4">
        <v>5.1244966409090903E-2</v>
      </c>
      <c r="I62" s="3">
        <v>0.367366343736649</v>
      </c>
      <c r="J62" s="4">
        <v>0.26638029838266197</v>
      </c>
      <c r="K62" s="3">
        <v>9.7644317751666705</v>
      </c>
      <c r="L62" s="3">
        <v>9.5132868108181796</v>
      </c>
      <c r="M62" s="1" t="s">
        <v>210</v>
      </c>
      <c r="N62" s="1"/>
    </row>
    <row r="63" spans="1:14" x14ac:dyDescent="0.3">
      <c r="A63" s="1" t="s">
        <v>60</v>
      </c>
      <c r="B63" s="1">
        <v>13</v>
      </c>
      <c r="C63" s="1">
        <v>36</v>
      </c>
      <c r="D63" s="2">
        <f t="shared" si="1"/>
        <v>36.111111111111107</v>
      </c>
      <c r="E63" s="3">
        <v>0.218963637948036</v>
      </c>
      <c r="F63" s="4">
        <v>0.47230681417720199</v>
      </c>
      <c r="G63" s="4">
        <v>3.8326919076923101E-2</v>
      </c>
      <c r="H63" s="4">
        <v>3.9474800569230799E-2</v>
      </c>
      <c r="I63" s="3">
        <v>0.308564603328705</v>
      </c>
      <c r="J63" s="4">
        <v>0.30500664764025898</v>
      </c>
      <c r="K63" s="3">
        <v>11.7564564225769</v>
      </c>
      <c r="L63" s="3">
        <v>10.156350821584599</v>
      </c>
      <c r="M63" s="1" t="s">
        <v>211</v>
      </c>
      <c r="N63" s="1"/>
    </row>
    <row r="64" spans="1:14" x14ac:dyDescent="0.3">
      <c r="A64" s="1" t="s">
        <v>61</v>
      </c>
      <c r="B64" s="1">
        <v>14</v>
      </c>
      <c r="C64" s="1">
        <v>22</v>
      </c>
      <c r="D64" s="2">
        <f t="shared" si="1"/>
        <v>63.636363636363633</v>
      </c>
      <c r="E64" s="3">
        <v>-0.161257773637772</v>
      </c>
      <c r="F64" s="4">
        <v>0.58180990327075</v>
      </c>
      <c r="G64" s="4">
        <v>2.9722755178571401E-2</v>
      </c>
      <c r="H64" s="4">
        <v>5.4970278035714297E-2</v>
      </c>
      <c r="I64" s="3">
        <v>0.25798547267913802</v>
      </c>
      <c r="J64" s="4">
        <v>0.37319357021655702</v>
      </c>
      <c r="K64" s="3">
        <v>11.447775319428599</v>
      </c>
      <c r="L64" s="3">
        <v>9.5039222517499997</v>
      </c>
      <c r="M64" s="1" t="s">
        <v>212</v>
      </c>
      <c r="N64" s="1"/>
    </row>
    <row r="65" spans="1:14" x14ac:dyDescent="0.3">
      <c r="A65" s="1" t="s">
        <v>62</v>
      </c>
      <c r="B65" s="1">
        <v>5</v>
      </c>
      <c r="C65" s="1">
        <v>17</v>
      </c>
      <c r="D65" s="2">
        <f t="shared" si="1"/>
        <v>29.411764705882355</v>
      </c>
      <c r="E65" s="3">
        <v>-0.50209569931030296</v>
      </c>
      <c r="F65" s="4">
        <v>0.38869299706898602</v>
      </c>
      <c r="G65" s="4">
        <v>5.0136631199999997E-2</v>
      </c>
      <c r="H65" s="4">
        <v>7.4406808399999996E-2</v>
      </c>
      <c r="I65" s="3">
        <v>-0.61080211400985696</v>
      </c>
      <c r="J65" s="4">
        <v>0.27381027662576302</v>
      </c>
      <c r="K65" s="3">
        <v>10.5827950137</v>
      </c>
      <c r="L65" s="3">
        <v>8.8943334234999991</v>
      </c>
      <c r="M65" s="1" t="s">
        <v>213</v>
      </c>
      <c r="N65" s="1"/>
    </row>
    <row r="66" spans="1:14" x14ac:dyDescent="0.3">
      <c r="A66" s="1" t="s">
        <v>63</v>
      </c>
      <c r="B66" s="1">
        <v>6</v>
      </c>
      <c r="C66" s="1">
        <v>10</v>
      </c>
      <c r="D66" s="2">
        <f t="shared" si="1"/>
        <v>60</v>
      </c>
      <c r="E66" s="3">
        <v>-0.65344154834747303</v>
      </c>
      <c r="F66" s="4">
        <v>0.159342827273942</v>
      </c>
      <c r="G66" s="4">
        <v>6.6625033083333299E-2</v>
      </c>
      <c r="H66" s="4">
        <v>5.71571995555556E-2</v>
      </c>
      <c r="I66" s="3">
        <v>0.34094879031181302</v>
      </c>
      <c r="J66" s="4">
        <v>0.50839379430295895</v>
      </c>
      <c r="K66" s="3">
        <v>9.42970510683333</v>
      </c>
      <c r="L66" s="3">
        <v>8.5576788050277806</v>
      </c>
      <c r="M66" s="1" t="s">
        <v>214</v>
      </c>
      <c r="N66" s="1"/>
    </row>
    <row r="67" spans="1:14" x14ac:dyDescent="0.3">
      <c r="A67" s="1" t="s">
        <v>64</v>
      </c>
      <c r="B67" s="1">
        <v>28</v>
      </c>
      <c r="C67" s="1">
        <v>62</v>
      </c>
      <c r="D67" s="2">
        <f t="shared" ref="D67:D98" si="2">SUM(B67/C67)*100</f>
        <v>45.161290322580641</v>
      </c>
      <c r="E67" s="3">
        <v>3.7514194846153301E-2</v>
      </c>
      <c r="F67" s="4">
        <v>0.84968331101971595</v>
      </c>
      <c r="G67" s="4">
        <v>2.4003031878571401E-2</v>
      </c>
      <c r="H67" s="4">
        <v>4.3524419011904798E-2</v>
      </c>
      <c r="I67" s="3">
        <v>0.30090504884719799</v>
      </c>
      <c r="J67" s="4">
        <v>0.119717996934893</v>
      </c>
      <c r="K67" s="3">
        <v>11.875119604698799</v>
      </c>
      <c r="L67" s="3">
        <v>9.5724902317172607</v>
      </c>
      <c r="M67" s="1" t="s">
        <v>215</v>
      </c>
      <c r="N67" s="1"/>
    </row>
    <row r="68" spans="1:14" x14ac:dyDescent="0.3">
      <c r="A68" s="1" t="s">
        <v>65</v>
      </c>
      <c r="B68" s="1">
        <v>14</v>
      </c>
      <c r="C68" s="1">
        <v>42</v>
      </c>
      <c r="D68" s="2">
        <f t="shared" si="2"/>
        <v>33.333333333333329</v>
      </c>
      <c r="E68" s="3">
        <v>0.33969324827194203</v>
      </c>
      <c r="F68" s="4">
        <v>0.23473008932424899</v>
      </c>
      <c r="G68" s="4">
        <v>4.7072889142857101E-2</v>
      </c>
      <c r="H68" s="4">
        <v>6.6291512309523806E-2</v>
      </c>
      <c r="I68" s="3">
        <v>0.163417413830757</v>
      </c>
      <c r="J68" s="4">
        <v>0.57669449219592495</v>
      </c>
      <c r="K68" s="3">
        <v>10.4649909526429</v>
      </c>
      <c r="L68" s="3">
        <v>8.9330569073809496</v>
      </c>
      <c r="M68" s="1" t="s">
        <v>216</v>
      </c>
      <c r="N68" s="1"/>
    </row>
    <row r="69" spans="1:14" x14ac:dyDescent="0.3">
      <c r="A69" s="1" t="s">
        <v>66</v>
      </c>
      <c r="B69" s="1">
        <v>11</v>
      </c>
      <c r="C69" s="1">
        <v>39</v>
      </c>
      <c r="D69" s="2">
        <f t="shared" si="2"/>
        <v>28.205128205128204</v>
      </c>
      <c r="E69" s="3">
        <v>0.33583286404609702</v>
      </c>
      <c r="F69" s="4">
        <v>0.31263663554922599</v>
      </c>
      <c r="G69" s="4">
        <v>4.99331151818182E-2</v>
      </c>
      <c r="H69" s="4">
        <v>6.7888097484848503E-2</v>
      </c>
      <c r="I69" s="3">
        <v>0.28767144680023199</v>
      </c>
      <c r="J69" s="4">
        <v>0.39100834708368598</v>
      </c>
      <c r="K69" s="3">
        <v>10.010137933499999</v>
      </c>
      <c r="L69" s="3">
        <v>8.1004871718939402</v>
      </c>
      <c r="M69" s="1" t="s">
        <v>217</v>
      </c>
      <c r="N69" s="1"/>
    </row>
    <row r="70" spans="1:14" x14ac:dyDescent="0.3">
      <c r="A70" s="1" t="s">
        <v>67</v>
      </c>
      <c r="B70" s="1">
        <v>14</v>
      </c>
      <c r="C70" s="1">
        <v>40</v>
      </c>
      <c r="D70" s="2">
        <f t="shared" si="2"/>
        <v>35</v>
      </c>
      <c r="E70" s="3">
        <v>0.14321427047252699</v>
      </c>
      <c r="F70" s="4">
        <v>0.62524565125436404</v>
      </c>
      <c r="G70" s="4">
        <v>4.9592921642857099E-2</v>
      </c>
      <c r="H70" s="4">
        <v>5.8055622988095197E-2</v>
      </c>
      <c r="I70" s="3">
        <v>0.65834701061248802</v>
      </c>
      <c r="J70" s="4">
        <v>1.0470314826278099E-2</v>
      </c>
      <c r="K70" s="3">
        <v>9.8245087190357108</v>
      </c>
      <c r="L70" s="3">
        <v>8.0256267025000003</v>
      </c>
      <c r="M70" s="1" t="s">
        <v>218</v>
      </c>
      <c r="N70" s="1"/>
    </row>
    <row r="71" spans="1:14" x14ac:dyDescent="0.3">
      <c r="A71" s="1" t="s">
        <v>68</v>
      </c>
      <c r="B71" s="1">
        <v>12</v>
      </c>
      <c r="C71" s="1">
        <v>22</v>
      </c>
      <c r="D71" s="2">
        <f t="shared" si="2"/>
        <v>54.54545454545454</v>
      </c>
      <c r="E71" s="3">
        <v>0.49685224890708901</v>
      </c>
      <c r="F71" s="4">
        <v>0.100326246327766</v>
      </c>
      <c r="G71" s="4">
        <v>4.0577256833333297E-2</v>
      </c>
      <c r="H71" s="4">
        <v>5.4837592125000001E-2</v>
      </c>
      <c r="I71" s="3">
        <v>0.21115888655185699</v>
      </c>
      <c r="J71" s="4">
        <v>0.51003105872898302</v>
      </c>
      <c r="K71" s="3">
        <v>9.2282724947916694</v>
      </c>
      <c r="L71" s="3">
        <v>9.4026544345277792</v>
      </c>
      <c r="M71" s="1" t="s">
        <v>219</v>
      </c>
      <c r="N71" s="1"/>
    </row>
    <row r="72" spans="1:14" x14ac:dyDescent="0.3">
      <c r="A72" s="1" t="s">
        <v>69</v>
      </c>
      <c r="B72" s="1">
        <v>556</v>
      </c>
      <c r="C72" s="1">
        <v>1251</v>
      </c>
      <c r="D72" s="2">
        <f t="shared" si="2"/>
        <v>44.444444444444443</v>
      </c>
      <c r="E72" s="3">
        <v>0.23895841836929299</v>
      </c>
      <c r="F72" s="4">
        <v>1.1653172649062099E-8</v>
      </c>
      <c r="G72" s="4">
        <v>4.4592870672901699E-2</v>
      </c>
      <c r="H72" s="4">
        <v>5.4676218897601901E-2</v>
      </c>
      <c r="I72" s="3">
        <v>0.43178039789199801</v>
      </c>
      <c r="J72" s="4">
        <v>0</v>
      </c>
      <c r="K72" s="3">
        <v>10.3946456929615</v>
      </c>
      <c r="L72" s="3">
        <v>9.1086985803193006</v>
      </c>
      <c r="M72" s="1" t="s">
        <v>220</v>
      </c>
      <c r="N72" s="1"/>
    </row>
    <row r="73" spans="1:14" x14ac:dyDescent="0.3">
      <c r="A73" s="1" t="s">
        <v>70</v>
      </c>
      <c r="B73" s="1">
        <v>64</v>
      </c>
      <c r="C73" s="1">
        <v>123</v>
      </c>
      <c r="D73" s="2">
        <f t="shared" si="2"/>
        <v>52.032520325203258</v>
      </c>
      <c r="E73" s="3">
        <v>0.430594623088837</v>
      </c>
      <c r="F73" s="4">
        <v>3.8284259025411798E-4</v>
      </c>
      <c r="G73" s="4">
        <v>3.3682665901822902E-2</v>
      </c>
      <c r="H73" s="4">
        <v>5.0451685007812497E-2</v>
      </c>
      <c r="I73" s="3">
        <v>0.40754854679107699</v>
      </c>
      <c r="J73" s="4">
        <v>8.3022956418843396E-4</v>
      </c>
      <c r="K73" s="3">
        <v>11.3981053011667</v>
      </c>
      <c r="L73" s="3">
        <v>9.7572917598724</v>
      </c>
      <c r="M73" s="1" t="s">
        <v>221</v>
      </c>
      <c r="N73" s="1"/>
    </row>
    <row r="74" spans="1:14" x14ac:dyDescent="0.3">
      <c r="A74" s="1" t="s">
        <v>71</v>
      </c>
      <c r="B74" s="1">
        <v>9</v>
      </c>
      <c r="C74" s="1">
        <v>20</v>
      </c>
      <c r="D74" s="2">
        <f t="shared" si="2"/>
        <v>45</v>
      </c>
      <c r="E74" s="3">
        <v>0.46500098705291698</v>
      </c>
      <c r="F74" s="4">
        <v>0.207227226201111</v>
      </c>
      <c r="G74" s="4">
        <v>2.59279794777778E-2</v>
      </c>
      <c r="H74" s="4">
        <v>4.4566076611111102E-2</v>
      </c>
      <c r="I74" s="3">
        <v>0.39078533649444602</v>
      </c>
      <c r="J74" s="4">
        <v>0.298377520312057</v>
      </c>
      <c r="K74" s="3">
        <v>11.862722906777799</v>
      </c>
      <c r="L74" s="3">
        <v>8.8674141805000009</v>
      </c>
      <c r="M74" s="1" t="s">
        <v>222</v>
      </c>
      <c r="N74" s="1"/>
    </row>
    <row r="75" spans="1:14" x14ac:dyDescent="0.3">
      <c r="A75" s="1" t="s">
        <v>72</v>
      </c>
      <c r="B75" s="1">
        <v>30</v>
      </c>
      <c r="C75" s="1">
        <v>58</v>
      </c>
      <c r="D75" s="2">
        <f t="shared" si="2"/>
        <v>51.724137931034484</v>
      </c>
      <c r="E75" s="3">
        <v>-4.1156378574669396E-3</v>
      </c>
      <c r="F75" s="4">
        <v>0.98277942899373105</v>
      </c>
      <c r="G75" s="4">
        <v>4.1632693133333301E-2</v>
      </c>
      <c r="H75" s="4">
        <v>5.3869361233333302E-2</v>
      </c>
      <c r="I75" s="3">
        <v>0.37742656469345098</v>
      </c>
      <c r="J75" s="4">
        <v>3.9767158836288903E-2</v>
      </c>
      <c r="K75" s="3">
        <v>10.17488018885</v>
      </c>
      <c r="L75" s="3">
        <v>9.5169136701777806</v>
      </c>
      <c r="M75" s="1" t="s">
        <v>223</v>
      </c>
      <c r="N75" s="1"/>
    </row>
    <row r="76" spans="1:14" x14ac:dyDescent="0.3">
      <c r="A76" s="1" t="s">
        <v>73</v>
      </c>
      <c r="B76" s="1">
        <v>46</v>
      </c>
      <c r="C76" s="1">
        <v>87</v>
      </c>
      <c r="D76" s="2">
        <f t="shared" si="2"/>
        <v>52.873563218390807</v>
      </c>
      <c r="E76" s="3">
        <v>0.288052558898926</v>
      </c>
      <c r="F76" s="4">
        <v>5.2225802340580801E-2</v>
      </c>
      <c r="G76" s="4">
        <v>4.7305176367029002E-2</v>
      </c>
      <c r="H76" s="4">
        <v>5.4272188076086997E-2</v>
      </c>
      <c r="I76" s="3">
        <v>0.40386188030242898</v>
      </c>
      <c r="J76" s="4">
        <v>5.3793912260145004E-3</v>
      </c>
      <c r="K76" s="3">
        <v>11.1401179938116</v>
      </c>
      <c r="L76" s="3">
        <v>9.4179508918224606</v>
      </c>
      <c r="M76" s="1" t="s">
        <v>224</v>
      </c>
      <c r="N76" s="1"/>
    </row>
    <row r="77" spans="1:14" x14ac:dyDescent="0.3">
      <c r="A77" s="1" t="s">
        <v>74</v>
      </c>
      <c r="B77" s="1">
        <v>7</v>
      </c>
      <c r="C77" s="1">
        <v>36</v>
      </c>
      <c r="D77" s="2">
        <f t="shared" si="2"/>
        <v>19.444444444444446</v>
      </c>
      <c r="E77" s="3">
        <v>-0.12994080781936601</v>
      </c>
      <c r="F77" s="4">
        <v>0.781263232436332</v>
      </c>
      <c r="G77" s="4">
        <v>5.6078770857142898E-2</v>
      </c>
      <c r="H77" s="4">
        <v>5.5495002285714301E-2</v>
      </c>
      <c r="I77" s="3">
        <v>-0.580932676792145</v>
      </c>
      <c r="J77" s="4">
        <v>0.171392786415481</v>
      </c>
      <c r="K77" s="3">
        <v>9.8770164025714298</v>
      </c>
      <c r="L77" s="3">
        <v>9.32203328585714</v>
      </c>
      <c r="M77" s="1" t="s">
        <v>225</v>
      </c>
      <c r="N77" s="1"/>
    </row>
    <row r="78" spans="1:14" x14ac:dyDescent="0.3">
      <c r="A78" s="1" t="s">
        <v>75</v>
      </c>
      <c r="B78" s="1">
        <v>55</v>
      </c>
      <c r="C78" s="1">
        <v>79</v>
      </c>
      <c r="D78" s="2">
        <f t="shared" si="2"/>
        <v>69.620253164556971</v>
      </c>
      <c r="E78" s="3">
        <v>0.16330038011074099</v>
      </c>
      <c r="F78" s="4">
        <v>0.23354849560972299</v>
      </c>
      <c r="G78" s="4">
        <v>2.3187314854545501E-2</v>
      </c>
      <c r="H78" s="4">
        <v>4.9916749096969699E-2</v>
      </c>
      <c r="I78" s="3">
        <v>7.69024267792702E-2</v>
      </c>
      <c r="J78" s="4">
        <v>0.57680923964925801</v>
      </c>
      <c r="K78" s="3">
        <v>12.615868628393899</v>
      </c>
      <c r="L78" s="3">
        <v>9.7120604141121198</v>
      </c>
      <c r="M78" s="1" t="s">
        <v>226</v>
      </c>
      <c r="N78" s="1"/>
    </row>
    <row r="79" spans="1:14" x14ac:dyDescent="0.3">
      <c r="A79" s="1" t="s">
        <v>76</v>
      </c>
      <c r="B79" s="1">
        <v>88</v>
      </c>
      <c r="C79" s="1">
        <v>135</v>
      </c>
      <c r="D79" s="2">
        <f t="shared" si="2"/>
        <v>65.18518518518519</v>
      </c>
      <c r="E79" s="3">
        <v>8.6866557598114E-2</v>
      </c>
      <c r="F79" s="4">
        <v>0.42096282649559702</v>
      </c>
      <c r="G79" s="4">
        <v>1.9487527495265201E-2</v>
      </c>
      <c r="H79" s="4">
        <v>3.4264401082386403E-2</v>
      </c>
      <c r="I79" s="3">
        <v>0.22667460143566101</v>
      </c>
      <c r="J79" s="4">
        <v>3.3693617498350897E-2</v>
      </c>
      <c r="K79" s="3">
        <v>13.633060327821999</v>
      </c>
      <c r="L79" s="3">
        <v>12.672868728599401</v>
      </c>
      <c r="M79" s="1" t="s">
        <v>227</v>
      </c>
      <c r="N79" s="1"/>
    </row>
    <row r="80" spans="1:14" x14ac:dyDescent="0.3">
      <c r="A80" s="1" t="s">
        <v>77</v>
      </c>
      <c r="B80" s="1">
        <v>90</v>
      </c>
      <c r="C80" s="1">
        <v>155</v>
      </c>
      <c r="D80" s="2">
        <f t="shared" si="2"/>
        <v>58.064516129032263</v>
      </c>
      <c r="E80" s="3">
        <v>0.28707933425903298</v>
      </c>
      <c r="F80" s="4">
        <v>6.0805745642507096E-3</v>
      </c>
      <c r="G80" s="4">
        <v>2.09741071925926E-2</v>
      </c>
      <c r="H80" s="4">
        <v>3.9742264152592598E-2</v>
      </c>
      <c r="I80" s="3">
        <v>0.39200419187545799</v>
      </c>
      <c r="J80" s="4">
        <v>1.32904982549142E-4</v>
      </c>
      <c r="K80" s="3">
        <v>12.6095100308907</v>
      </c>
      <c r="L80" s="3">
        <v>10.615186305453699</v>
      </c>
      <c r="M80" s="1" t="s">
        <v>228</v>
      </c>
      <c r="N80" s="1"/>
    </row>
    <row r="81" spans="1:14" x14ac:dyDescent="0.3">
      <c r="A81" s="1" t="s">
        <v>78</v>
      </c>
      <c r="B81" s="1">
        <v>50</v>
      </c>
      <c r="C81" s="1">
        <v>90</v>
      </c>
      <c r="D81" s="2">
        <f t="shared" si="2"/>
        <v>55.555555555555557</v>
      </c>
      <c r="E81" s="3">
        <v>8.83468687534332E-2</v>
      </c>
      <c r="F81" s="4">
        <v>0.54179494785101101</v>
      </c>
      <c r="G81" s="4">
        <v>2.6290605594999999E-2</v>
      </c>
      <c r="H81" s="4">
        <v>4.0014013685000002E-2</v>
      </c>
      <c r="I81" s="3">
        <v>0.32939469814300498</v>
      </c>
      <c r="J81" s="4">
        <v>1.9498279536162701E-2</v>
      </c>
      <c r="K81" s="3">
        <v>11.623510887113</v>
      </c>
      <c r="L81" s="3">
        <v>9.9923067288383294</v>
      </c>
      <c r="M81" s="1" t="s">
        <v>229</v>
      </c>
      <c r="N81" s="1"/>
    </row>
    <row r="82" spans="1:14" x14ac:dyDescent="0.3">
      <c r="A82" s="1" t="s">
        <v>79</v>
      </c>
      <c r="B82" s="1">
        <v>50</v>
      </c>
      <c r="C82" s="1">
        <v>80</v>
      </c>
      <c r="D82" s="2">
        <f t="shared" si="2"/>
        <v>62.5</v>
      </c>
      <c r="E82" s="3">
        <v>2.31017265468836E-2</v>
      </c>
      <c r="F82" s="4">
        <v>0.87347714413574995</v>
      </c>
      <c r="G82" s="4">
        <v>3.2215841926666697E-2</v>
      </c>
      <c r="H82" s="4">
        <v>4.9743869226666702E-2</v>
      </c>
      <c r="I82" s="3">
        <v>0.37493452429771401</v>
      </c>
      <c r="J82" s="4">
        <v>7.3014958168771101E-3</v>
      </c>
      <c r="K82" s="3">
        <v>10.865551864191699</v>
      </c>
      <c r="L82" s="3">
        <v>9.6171619343866706</v>
      </c>
      <c r="M82" s="1" t="s">
        <v>230</v>
      </c>
      <c r="N82" s="1"/>
    </row>
    <row r="83" spans="1:14" x14ac:dyDescent="0.3">
      <c r="A83" s="1" t="s">
        <v>80</v>
      </c>
      <c r="B83" s="1">
        <v>19</v>
      </c>
      <c r="C83" s="1">
        <v>29</v>
      </c>
      <c r="D83" s="2">
        <f t="shared" si="2"/>
        <v>65.517241379310349</v>
      </c>
      <c r="E83" s="3">
        <v>6.7786805331707001E-2</v>
      </c>
      <c r="F83" s="4">
        <v>0.78275302772865196</v>
      </c>
      <c r="G83" s="4">
        <v>2.5591355710526301E-2</v>
      </c>
      <c r="H83" s="4">
        <v>4.0231653692982497E-2</v>
      </c>
      <c r="I83" s="3">
        <v>8.6494274437427507E-2</v>
      </c>
      <c r="J83" s="4">
        <v>0.72477439446318204</v>
      </c>
      <c r="K83" s="3">
        <v>11.6164881095658</v>
      </c>
      <c r="L83" s="3">
        <v>10.5212880597281</v>
      </c>
      <c r="M83" s="1" t="s">
        <v>231</v>
      </c>
      <c r="N83" s="1"/>
    </row>
    <row r="84" spans="1:14" x14ac:dyDescent="0.3">
      <c r="A84" s="1" t="s">
        <v>81</v>
      </c>
      <c r="B84" s="1">
        <v>32</v>
      </c>
      <c r="C84" s="1">
        <v>44</v>
      </c>
      <c r="D84" s="2">
        <f t="shared" si="2"/>
        <v>72.727272727272734</v>
      </c>
      <c r="E84" s="3">
        <v>0.193041071295738</v>
      </c>
      <c r="F84" s="4">
        <v>0.28980210073976398</v>
      </c>
      <c r="G84" s="4">
        <v>2.5396272473958301E-2</v>
      </c>
      <c r="H84" s="4">
        <v>3.9313950005208299E-2</v>
      </c>
      <c r="I84" s="3">
        <v>0.22530320286750799</v>
      </c>
      <c r="J84" s="4">
        <v>0.215043582163541</v>
      </c>
      <c r="K84" s="3">
        <v>11.566034418171901</v>
      </c>
      <c r="L84" s="3">
        <v>9.8927959120416702</v>
      </c>
      <c r="M84" s="1" t="s">
        <v>232</v>
      </c>
      <c r="N84" s="1"/>
    </row>
    <row r="85" spans="1:14" x14ac:dyDescent="0.3">
      <c r="A85" s="1" t="s">
        <v>82</v>
      </c>
      <c r="B85" s="1">
        <v>25</v>
      </c>
      <c r="C85" s="1">
        <v>39</v>
      </c>
      <c r="D85" s="2">
        <f t="shared" si="2"/>
        <v>64.102564102564102</v>
      </c>
      <c r="E85" s="3">
        <v>0.41736274957656899</v>
      </c>
      <c r="F85" s="4">
        <v>3.7913051596284199E-2</v>
      </c>
      <c r="G85" s="4">
        <v>2.6839339846666699E-2</v>
      </c>
      <c r="H85" s="4">
        <v>4.4507036733333297E-2</v>
      </c>
      <c r="I85" s="3">
        <v>0.36256599426269498</v>
      </c>
      <c r="J85" s="4">
        <v>7.4881198246177699E-2</v>
      </c>
      <c r="K85" s="3">
        <v>12.632818780433301</v>
      </c>
      <c r="L85" s="3">
        <v>10.364051648826701</v>
      </c>
      <c r="M85" s="1" t="s">
        <v>233</v>
      </c>
      <c r="N85" s="1"/>
    </row>
    <row r="86" spans="1:14" x14ac:dyDescent="0.3">
      <c r="A86" s="1" t="s">
        <v>83</v>
      </c>
      <c r="B86" s="1">
        <v>92</v>
      </c>
      <c r="C86" s="1">
        <v>136</v>
      </c>
      <c r="D86" s="2">
        <f t="shared" si="2"/>
        <v>67.64705882352942</v>
      </c>
      <c r="E86" s="3">
        <v>0.40353059768676802</v>
      </c>
      <c r="F86" s="4">
        <v>6.6462866333605306E-5</v>
      </c>
      <c r="G86" s="4">
        <v>2.9785010106884099E-2</v>
      </c>
      <c r="H86" s="4">
        <v>3.93620260163043E-2</v>
      </c>
      <c r="I86" s="3">
        <v>0.18990513682365401</v>
      </c>
      <c r="J86" s="4">
        <v>6.9810404192864703E-2</v>
      </c>
      <c r="K86" s="3">
        <v>12.264027805319699</v>
      </c>
      <c r="L86" s="3">
        <v>10.6718825779529</v>
      </c>
      <c r="M86" s="1" t="s">
        <v>234</v>
      </c>
      <c r="N86" s="1"/>
    </row>
    <row r="87" spans="1:14" x14ac:dyDescent="0.3">
      <c r="A87" s="1" t="s">
        <v>84</v>
      </c>
      <c r="B87" s="1">
        <v>38</v>
      </c>
      <c r="C87" s="1">
        <v>56</v>
      </c>
      <c r="D87" s="2">
        <f t="shared" si="2"/>
        <v>67.857142857142861</v>
      </c>
      <c r="E87" s="3">
        <v>0.58310544490814198</v>
      </c>
      <c r="F87" s="4">
        <v>1.2209300653687199E-4</v>
      </c>
      <c r="G87" s="4">
        <v>2.8772678885964902E-2</v>
      </c>
      <c r="H87" s="4">
        <v>4.78865421710526E-2</v>
      </c>
      <c r="I87" s="3">
        <v>0.28287178277969399</v>
      </c>
      <c r="J87" s="4">
        <v>8.5281202217607502E-2</v>
      </c>
      <c r="K87" s="3">
        <v>12.4859707065658</v>
      </c>
      <c r="L87" s="3">
        <v>10.8368147935088</v>
      </c>
      <c r="M87" s="1" t="s">
        <v>235</v>
      </c>
      <c r="N87" s="1"/>
    </row>
    <row r="88" spans="1:14" x14ac:dyDescent="0.3">
      <c r="A88" s="1" t="s">
        <v>85</v>
      </c>
      <c r="B88" s="1">
        <v>16</v>
      </c>
      <c r="C88" s="1">
        <v>22</v>
      </c>
      <c r="D88" s="2">
        <f t="shared" si="2"/>
        <v>72.727272727272734</v>
      </c>
      <c r="E88" s="3">
        <v>-1.2124491855502101E-2</v>
      </c>
      <c r="F88" s="4">
        <v>0.96445395833392</v>
      </c>
      <c r="G88" s="4">
        <v>3.1320450958333301E-2</v>
      </c>
      <c r="H88" s="4">
        <v>4.2580752406249998E-2</v>
      </c>
      <c r="I88" s="3">
        <v>0.46202161908149703</v>
      </c>
      <c r="J88" s="4">
        <v>7.1589871250334405E-2</v>
      </c>
      <c r="K88" s="3">
        <v>12.7785896908333</v>
      </c>
      <c r="L88" s="3">
        <v>11.7963833167708</v>
      </c>
      <c r="M88" s="1" t="s">
        <v>236</v>
      </c>
      <c r="N88" s="1"/>
    </row>
    <row r="89" spans="1:14" x14ac:dyDescent="0.3">
      <c r="A89" s="1" t="s">
        <v>86</v>
      </c>
      <c r="B89" s="1">
        <v>30</v>
      </c>
      <c r="C89" s="1">
        <v>68</v>
      </c>
      <c r="D89" s="2">
        <f t="shared" si="2"/>
        <v>44.117647058823529</v>
      </c>
      <c r="E89" s="3">
        <v>6.4220219850540203E-2</v>
      </c>
      <c r="F89" s="4">
        <v>0.73600339001568504</v>
      </c>
      <c r="G89" s="4">
        <v>5.0950368877777798E-2</v>
      </c>
      <c r="H89" s="4">
        <v>5.6785535027777799E-2</v>
      </c>
      <c r="I89" s="3">
        <v>0.28747189044952398</v>
      </c>
      <c r="J89" s="4">
        <v>0.12347136412267</v>
      </c>
      <c r="K89" s="3">
        <v>8.9454178772555597</v>
      </c>
      <c r="L89" s="3">
        <v>8.38585661973889</v>
      </c>
      <c r="M89" s="1" t="s">
        <v>237</v>
      </c>
      <c r="N89" s="1"/>
    </row>
    <row r="90" spans="1:14" x14ac:dyDescent="0.3">
      <c r="A90" s="1" t="s">
        <v>87</v>
      </c>
      <c r="B90" s="1">
        <v>21</v>
      </c>
      <c r="C90" s="1">
        <v>38</v>
      </c>
      <c r="D90" s="2">
        <f t="shared" si="2"/>
        <v>55.26315789473685</v>
      </c>
      <c r="E90" s="3">
        <v>0.18509218096733099</v>
      </c>
      <c r="F90" s="4">
        <v>0.42183747988162801</v>
      </c>
      <c r="G90" s="4">
        <v>3.2595613809523798E-2</v>
      </c>
      <c r="H90" s="4">
        <v>4.6251088023809499E-2</v>
      </c>
      <c r="I90" s="3">
        <v>0.56618654727935802</v>
      </c>
      <c r="J90" s="4">
        <v>7.4588687066166103E-3</v>
      </c>
      <c r="K90" s="3">
        <v>11.7306907901429</v>
      </c>
      <c r="L90" s="3">
        <v>9.9728066549166705</v>
      </c>
      <c r="M90" s="1" t="s">
        <v>238</v>
      </c>
      <c r="N90" s="1"/>
    </row>
    <row r="91" spans="1:14" x14ac:dyDescent="0.3">
      <c r="A91" s="1" t="s">
        <v>88</v>
      </c>
      <c r="B91" s="1">
        <v>29</v>
      </c>
      <c r="C91" s="1">
        <v>46</v>
      </c>
      <c r="D91" s="2">
        <f t="shared" si="2"/>
        <v>63.04347826086957</v>
      </c>
      <c r="E91" s="3">
        <v>-0.12443139404058499</v>
      </c>
      <c r="F91" s="4">
        <v>0.52014927416636603</v>
      </c>
      <c r="G91" s="4">
        <v>2.83759702471264E-2</v>
      </c>
      <c r="H91" s="4">
        <v>4.71859204632184E-2</v>
      </c>
      <c r="I91" s="3">
        <v>2.24688053131104E-2</v>
      </c>
      <c r="J91" s="4">
        <v>0.907898081608289</v>
      </c>
      <c r="K91" s="3">
        <v>12.1289316671494</v>
      </c>
      <c r="L91" s="3">
        <v>10.079395678592</v>
      </c>
      <c r="M91" s="1" t="s">
        <v>239</v>
      </c>
      <c r="N91" s="1"/>
    </row>
    <row r="92" spans="1:14" x14ac:dyDescent="0.3">
      <c r="A92" s="1" t="s">
        <v>89</v>
      </c>
      <c r="B92" s="1">
        <v>15</v>
      </c>
      <c r="C92" s="1">
        <v>23</v>
      </c>
      <c r="D92" s="2">
        <f t="shared" si="2"/>
        <v>65.217391304347828</v>
      </c>
      <c r="E92" s="3">
        <v>7.2048395872116103E-2</v>
      </c>
      <c r="F92" s="4">
        <v>0.79859573980450205</v>
      </c>
      <c r="G92" s="4">
        <v>1.8356968211111099E-2</v>
      </c>
      <c r="H92" s="4">
        <v>4.3913273988888897E-2</v>
      </c>
      <c r="I92" s="3">
        <v>0.217049241065979</v>
      </c>
      <c r="J92" s="4">
        <v>0.437139383805424</v>
      </c>
      <c r="K92" s="3">
        <v>12.5792535260889</v>
      </c>
      <c r="L92" s="3">
        <v>9.9382139369111098</v>
      </c>
      <c r="M92" s="1" t="s">
        <v>240</v>
      </c>
      <c r="N92" s="1"/>
    </row>
    <row r="93" spans="1:14" x14ac:dyDescent="0.3">
      <c r="A93" s="1" t="s">
        <v>90</v>
      </c>
      <c r="B93" s="1">
        <v>13</v>
      </c>
      <c r="C93" s="1">
        <v>28</v>
      </c>
      <c r="D93" s="2">
        <f t="shared" si="2"/>
        <v>46.428571428571431</v>
      </c>
      <c r="E93" s="3">
        <v>0.20553506910800901</v>
      </c>
      <c r="F93" s="4">
        <v>0.50053623406939496</v>
      </c>
      <c r="G93" s="4">
        <v>2.4913609923076899E-2</v>
      </c>
      <c r="H93" s="4">
        <v>4.4324724030769203E-2</v>
      </c>
      <c r="I93" s="3">
        <v>0.422997176647186</v>
      </c>
      <c r="J93" s="4">
        <v>0.149833484905456</v>
      </c>
      <c r="K93" s="3">
        <v>11.893271920102601</v>
      </c>
      <c r="L93" s="3">
        <v>10.610532876007699</v>
      </c>
      <c r="M93" s="1" t="s">
        <v>241</v>
      </c>
      <c r="N93" s="1"/>
    </row>
    <row r="94" spans="1:14" x14ac:dyDescent="0.3">
      <c r="A94" s="1" t="s">
        <v>91</v>
      </c>
      <c r="B94" s="1">
        <v>9</v>
      </c>
      <c r="C94" s="1">
        <v>16</v>
      </c>
      <c r="D94" s="2">
        <f t="shared" si="2"/>
        <v>56.25</v>
      </c>
      <c r="E94" s="3">
        <v>0.360794186592102</v>
      </c>
      <c r="F94" s="4">
        <v>0.34013003241076101</v>
      </c>
      <c r="G94" s="4">
        <v>3.16799338888889E-2</v>
      </c>
      <c r="H94" s="4">
        <v>4.3116290166666703E-2</v>
      </c>
      <c r="I94" s="3">
        <v>0.85163927078247104</v>
      </c>
      <c r="J94" s="4">
        <v>3.57100192966509E-3</v>
      </c>
      <c r="K94" s="3">
        <v>11.742439963666699</v>
      </c>
      <c r="L94" s="3">
        <v>10.6902075367222</v>
      </c>
      <c r="M94" s="1" t="s">
        <v>242</v>
      </c>
      <c r="N94" s="1"/>
    </row>
    <row r="95" spans="1:14" x14ac:dyDescent="0.3">
      <c r="A95" s="1" t="s">
        <v>92</v>
      </c>
      <c r="B95" s="1">
        <v>19</v>
      </c>
      <c r="C95" s="1">
        <v>52</v>
      </c>
      <c r="D95" s="2">
        <f t="shared" si="2"/>
        <v>36.538461538461533</v>
      </c>
      <c r="E95" s="3">
        <v>-9.6358746290206895E-2</v>
      </c>
      <c r="F95" s="4">
        <v>0.69474885473864101</v>
      </c>
      <c r="G95" s="4">
        <v>2.9207631631578902E-2</v>
      </c>
      <c r="H95" s="4">
        <v>5.9280370915789499E-2</v>
      </c>
      <c r="I95" s="3">
        <v>6.7115657031536102E-2</v>
      </c>
      <c r="J95" s="4">
        <v>0.78485558024496904</v>
      </c>
      <c r="K95" s="3">
        <v>11.1593385299386</v>
      </c>
      <c r="L95" s="3">
        <v>9.0972098991631594</v>
      </c>
      <c r="M95" s="1" t="s">
        <v>243</v>
      </c>
      <c r="N95" s="1"/>
    </row>
    <row r="96" spans="1:14" x14ac:dyDescent="0.3">
      <c r="A96" s="1" t="s">
        <v>93</v>
      </c>
      <c r="B96" s="1">
        <v>102</v>
      </c>
      <c r="C96" s="1">
        <v>319</v>
      </c>
      <c r="D96" s="2">
        <f t="shared" si="2"/>
        <v>31.974921630094045</v>
      </c>
      <c r="E96" s="3">
        <v>0.23922087252140001</v>
      </c>
      <c r="F96" s="4">
        <v>1.5456366248149301E-2</v>
      </c>
      <c r="G96" s="4">
        <v>4.5641598361111098E-2</v>
      </c>
      <c r="H96" s="4">
        <v>5.2607623420751599E-2</v>
      </c>
      <c r="I96" s="3">
        <v>0.38035702705383301</v>
      </c>
      <c r="J96" s="4">
        <v>8.0349852372041397E-5</v>
      </c>
      <c r="K96" s="3">
        <v>9.0980850322736906</v>
      </c>
      <c r="L96" s="3">
        <v>8.1575974721903606</v>
      </c>
      <c r="M96" s="1" t="s">
        <v>244</v>
      </c>
      <c r="N96" s="1" t="s">
        <v>301</v>
      </c>
    </row>
    <row r="97" spans="1:14" x14ac:dyDescent="0.3">
      <c r="A97" s="1" t="s">
        <v>94</v>
      </c>
      <c r="B97" s="1">
        <v>34</v>
      </c>
      <c r="C97" s="1">
        <v>107</v>
      </c>
      <c r="D97" s="2">
        <f t="shared" si="2"/>
        <v>31.775700934579437</v>
      </c>
      <c r="E97" s="3">
        <v>0.161660686135292</v>
      </c>
      <c r="F97" s="4">
        <v>0.361029440225625</v>
      </c>
      <c r="G97" s="4">
        <v>4.1788795019607798E-2</v>
      </c>
      <c r="H97" s="4">
        <v>5.5325363259803903E-2</v>
      </c>
      <c r="I97" s="3">
        <v>0.39673656225204501</v>
      </c>
      <c r="J97" s="4">
        <v>2.0175109768870901E-2</v>
      </c>
      <c r="K97" s="3">
        <v>9.5476687329509797</v>
      </c>
      <c r="L97" s="3">
        <v>8.1438226799264708</v>
      </c>
      <c r="M97" s="1" t="s">
        <v>245</v>
      </c>
      <c r="N97" s="1"/>
    </row>
    <row r="98" spans="1:14" x14ac:dyDescent="0.3">
      <c r="A98" s="1" t="s">
        <v>95</v>
      </c>
      <c r="B98" s="1">
        <v>48</v>
      </c>
      <c r="C98" s="1">
        <v>263</v>
      </c>
      <c r="D98" s="2">
        <f t="shared" si="2"/>
        <v>18.250950570342205</v>
      </c>
      <c r="E98" s="3">
        <v>0.38000684976577798</v>
      </c>
      <c r="F98" s="4">
        <v>7.7189488521116597E-3</v>
      </c>
      <c r="G98" s="4">
        <v>5.2019277388888903E-2</v>
      </c>
      <c r="H98" s="4">
        <v>5.4069731032986103E-2</v>
      </c>
      <c r="I98" s="3">
        <v>0.65336781740188599</v>
      </c>
      <c r="J98" s="4">
        <v>4.7984396855937895E-7</v>
      </c>
      <c r="K98" s="3">
        <v>8.2009060026128502</v>
      </c>
      <c r="L98" s="3">
        <v>7.6184145741059002</v>
      </c>
      <c r="M98" s="1" t="s">
        <v>246</v>
      </c>
      <c r="N98" s="1"/>
    </row>
    <row r="99" spans="1:14" x14ac:dyDescent="0.3">
      <c r="A99" s="1" t="s">
        <v>96</v>
      </c>
      <c r="B99" s="1">
        <v>35</v>
      </c>
      <c r="C99" s="1">
        <v>178</v>
      </c>
      <c r="D99" s="2">
        <f t="shared" ref="D99:D130" si="3">SUM(B99/C99)*100</f>
        <v>19.662921348314608</v>
      </c>
      <c r="E99" s="3">
        <v>0.31184506416320801</v>
      </c>
      <c r="F99" s="4">
        <v>6.8200989126944195E-2</v>
      </c>
      <c r="G99" s="4">
        <v>6.4975252390476204E-2</v>
      </c>
      <c r="H99" s="4">
        <v>6.6343199833333297E-2</v>
      </c>
      <c r="I99" s="3">
        <v>4.2949780821800197E-2</v>
      </c>
      <c r="J99" s="4">
        <v>0.80647251273962595</v>
      </c>
      <c r="K99" s="3">
        <v>7.4877669868999996</v>
      </c>
      <c r="L99" s="3">
        <v>7.2231010654476204</v>
      </c>
      <c r="M99" s="1" t="s">
        <v>247</v>
      </c>
      <c r="N99" s="1"/>
    </row>
    <row r="100" spans="1:14" x14ac:dyDescent="0.3">
      <c r="A100" s="1" t="s">
        <v>97</v>
      </c>
      <c r="B100" s="1">
        <v>72</v>
      </c>
      <c r="C100" s="1">
        <v>170</v>
      </c>
      <c r="D100" s="2">
        <f t="shared" si="3"/>
        <v>42.352941176470587</v>
      </c>
      <c r="E100" s="3">
        <v>0.340056091547012</v>
      </c>
      <c r="F100" s="4">
        <v>3.4711409605103802E-3</v>
      </c>
      <c r="G100" s="4">
        <v>4.7498355145833303E-2</v>
      </c>
      <c r="H100" s="4">
        <v>5.2734878331018503E-2</v>
      </c>
      <c r="I100" s="3">
        <v>0.53844159841537498</v>
      </c>
      <c r="J100" s="4">
        <v>1.0684492264267899E-6</v>
      </c>
      <c r="K100" s="3">
        <v>9.6169369715879593</v>
      </c>
      <c r="L100" s="3">
        <v>8.3534512733842607</v>
      </c>
      <c r="M100" s="1" t="s">
        <v>248</v>
      </c>
      <c r="N100" s="1"/>
    </row>
    <row r="101" spans="1:14" x14ac:dyDescent="0.3">
      <c r="A101" s="1" t="s">
        <v>98</v>
      </c>
      <c r="B101" s="1">
        <v>21</v>
      </c>
      <c r="C101" s="1">
        <v>90</v>
      </c>
      <c r="D101" s="2">
        <f t="shared" si="3"/>
        <v>23.333333333333332</v>
      </c>
      <c r="E101" s="3">
        <v>0.20468775928020499</v>
      </c>
      <c r="F101" s="4">
        <v>0.37344588873731899</v>
      </c>
      <c r="G101" s="4">
        <v>3.93381253571429E-2</v>
      </c>
      <c r="H101" s="4">
        <v>4.6614785357142897E-2</v>
      </c>
      <c r="I101" s="3">
        <v>0.38917791843414301</v>
      </c>
      <c r="J101" s="4">
        <v>8.1204816442951105E-2</v>
      </c>
      <c r="K101" s="3">
        <v>9.2265581380714305</v>
      </c>
      <c r="L101" s="3">
        <v>8.08213308971429</v>
      </c>
      <c r="M101" s="1" t="s">
        <v>249</v>
      </c>
      <c r="N101" s="1"/>
    </row>
    <row r="102" spans="1:14" x14ac:dyDescent="0.3">
      <c r="A102" s="1" t="s">
        <v>99</v>
      </c>
      <c r="B102" s="1">
        <v>56</v>
      </c>
      <c r="C102" s="1">
        <v>459</v>
      </c>
      <c r="D102" s="2">
        <f t="shared" si="3"/>
        <v>12.200435729847495</v>
      </c>
      <c r="E102" s="3">
        <v>0.32830971479415899</v>
      </c>
      <c r="F102" s="4">
        <v>1.3498925355411201E-2</v>
      </c>
      <c r="G102" s="4">
        <v>6.8468724410714304E-2</v>
      </c>
      <c r="H102" s="4">
        <v>6.4953471998214302E-2</v>
      </c>
      <c r="I102" s="3">
        <v>0.577961266040802</v>
      </c>
      <c r="J102" s="4">
        <v>3.0947754035004502E-6</v>
      </c>
      <c r="K102" s="3">
        <v>6.3303534410372002</v>
      </c>
      <c r="L102" s="3">
        <v>6.6410025287357097</v>
      </c>
      <c r="M102" s="1" t="s">
        <v>250</v>
      </c>
      <c r="N102" s="1"/>
    </row>
    <row r="103" spans="1:14" x14ac:dyDescent="0.3">
      <c r="A103" s="1" t="s">
        <v>100</v>
      </c>
      <c r="B103" s="1">
        <v>73</v>
      </c>
      <c r="C103" s="1">
        <v>141</v>
      </c>
      <c r="D103" s="2">
        <f t="shared" si="3"/>
        <v>51.773049645390067</v>
      </c>
      <c r="E103" s="3">
        <v>0.51149338483810403</v>
      </c>
      <c r="F103" s="4">
        <v>3.7524741709482599E-6</v>
      </c>
      <c r="G103" s="4">
        <v>3.0290310539954301E-2</v>
      </c>
      <c r="H103" s="4">
        <v>4.2461591690639303E-2</v>
      </c>
      <c r="I103" s="3">
        <v>0.69738268852233898</v>
      </c>
      <c r="J103" s="4">
        <v>7.1471717433269102E-12</v>
      </c>
      <c r="K103" s="3">
        <v>11.7861467105205</v>
      </c>
      <c r="L103" s="3">
        <v>10.266321830812799</v>
      </c>
      <c r="M103" s="1" t="s">
        <v>251</v>
      </c>
      <c r="N103" s="1"/>
    </row>
    <row r="104" spans="1:14" x14ac:dyDescent="0.3">
      <c r="A104" s="1" t="s">
        <v>101</v>
      </c>
      <c r="B104" s="1">
        <v>48</v>
      </c>
      <c r="C104" s="1">
        <v>138</v>
      </c>
      <c r="D104" s="2">
        <f t="shared" si="3"/>
        <v>34.782608695652172</v>
      </c>
      <c r="E104" s="3">
        <v>0.46960949897766102</v>
      </c>
      <c r="F104" s="4">
        <v>7.5881189924165095E-4</v>
      </c>
      <c r="G104" s="4">
        <v>2.7238725368055602E-2</v>
      </c>
      <c r="H104" s="4">
        <v>4.4003079687500002E-2</v>
      </c>
      <c r="I104" s="3">
        <v>0.68199205398559604</v>
      </c>
      <c r="J104" s="4">
        <v>9.4314382526050595E-8</v>
      </c>
      <c r="K104" s="3">
        <v>11.3272885845712</v>
      </c>
      <c r="L104" s="3">
        <v>9.5363089798576404</v>
      </c>
      <c r="M104" s="1" t="s">
        <v>252</v>
      </c>
      <c r="N104" s="1"/>
    </row>
    <row r="105" spans="1:14" x14ac:dyDescent="0.3">
      <c r="A105" s="1" t="s">
        <v>102</v>
      </c>
      <c r="B105" s="1">
        <v>32</v>
      </c>
      <c r="C105" s="1">
        <v>73</v>
      </c>
      <c r="D105" s="2">
        <f t="shared" si="3"/>
        <v>43.835616438356162</v>
      </c>
      <c r="E105" s="3">
        <v>0.30244916677474998</v>
      </c>
      <c r="F105" s="4">
        <v>9.2470824211995595E-2</v>
      </c>
      <c r="G105" s="4">
        <v>3.4555241325520798E-2</v>
      </c>
      <c r="H105" s="4">
        <v>4.8035270140625003E-2</v>
      </c>
      <c r="I105" s="3">
        <v>0.51095914840698198</v>
      </c>
      <c r="J105" s="4">
        <v>2.8041004072505401E-3</v>
      </c>
      <c r="K105" s="3">
        <v>11.232460266182301</v>
      </c>
      <c r="L105" s="3">
        <v>9.4742579017760402</v>
      </c>
      <c r="M105" s="1" t="s">
        <v>253</v>
      </c>
      <c r="N105" s="1"/>
    </row>
    <row r="106" spans="1:14" x14ac:dyDescent="0.3">
      <c r="A106" s="1" t="s">
        <v>103</v>
      </c>
      <c r="B106" s="1">
        <v>62</v>
      </c>
      <c r="C106" s="1">
        <v>137</v>
      </c>
      <c r="D106" s="2">
        <f t="shared" si="3"/>
        <v>45.255474452554743</v>
      </c>
      <c r="E106" s="3">
        <v>0.270589619874954</v>
      </c>
      <c r="F106" s="4">
        <v>3.3410020704780101E-2</v>
      </c>
      <c r="G106" s="4">
        <v>2.4134382924731201E-2</v>
      </c>
      <c r="H106" s="4">
        <v>4.2158272611828002E-2</v>
      </c>
      <c r="I106" s="3">
        <v>0.49754336476326</v>
      </c>
      <c r="J106" s="4">
        <v>3.88461291884745E-5</v>
      </c>
      <c r="K106" s="3">
        <v>11.814064553518801</v>
      </c>
      <c r="L106" s="3">
        <v>8.9839805618387096</v>
      </c>
      <c r="M106" s="1" t="s">
        <v>254</v>
      </c>
      <c r="N106" s="1"/>
    </row>
    <row r="107" spans="1:14" x14ac:dyDescent="0.3">
      <c r="A107" s="1" t="s">
        <v>104</v>
      </c>
      <c r="B107" s="1">
        <v>5</v>
      </c>
      <c r="C107" s="1">
        <v>9</v>
      </c>
      <c r="D107" s="2">
        <f t="shared" si="3"/>
        <v>55.555555555555557</v>
      </c>
      <c r="E107" s="3">
        <v>0.15553964674472801</v>
      </c>
      <c r="F107" s="4">
        <v>0.80276220741249804</v>
      </c>
      <c r="G107" s="4">
        <v>2.3842544100000002E-2</v>
      </c>
      <c r="H107" s="4">
        <v>3.8443420999999998E-2</v>
      </c>
      <c r="I107" s="3">
        <v>0.29463937878608698</v>
      </c>
      <c r="J107" s="4">
        <v>0.63035435400920503</v>
      </c>
      <c r="K107" s="3">
        <v>12.744125173900001</v>
      </c>
      <c r="L107" s="3">
        <v>10.7883476265</v>
      </c>
      <c r="M107" s="1" t="s">
        <v>255</v>
      </c>
      <c r="N107" s="1"/>
    </row>
    <row r="108" spans="1:14" x14ac:dyDescent="0.3">
      <c r="A108" s="1" t="s">
        <v>105</v>
      </c>
      <c r="B108" s="1">
        <v>23</v>
      </c>
      <c r="C108" s="1">
        <v>43</v>
      </c>
      <c r="D108" s="2">
        <f t="shared" si="3"/>
        <v>53.488372093023251</v>
      </c>
      <c r="E108" s="3">
        <v>0.15096956491470301</v>
      </c>
      <c r="F108" s="4">
        <v>0.49170118148452802</v>
      </c>
      <c r="G108" s="4">
        <v>2.8804318333333301E-2</v>
      </c>
      <c r="H108" s="4">
        <v>5.1140840289855098E-2</v>
      </c>
      <c r="I108" s="3">
        <v>0.511086285114288</v>
      </c>
      <c r="J108" s="4">
        <v>1.2689924422439399E-2</v>
      </c>
      <c r="K108" s="3">
        <v>11.0053317344058</v>
      </c>
      <c r="L108" s="3">
        <v>8.5305759138115906</v>
      </c>
      <c r="M108" s="1" t="s">
        <v>256</v>
      </c>
      <c r="N108" s="1"/>
    </row>
    <row r="109" spans="1:14" x14ac:dyDescent="0.3">
      <c r="A109" s="1" t="s">
        <v>106</v>
      </c>
      <c r="B109" s="1">
        <v>10</v>
      </c>
      <c r="C109" s="1">
        <v>28</v>
      </c>
      <c r="D109" s="2">
        <f t="shared" si="3"/>
        <v>35.714285714285715</v>
      </c>
      <c r="E109" s="3">
        <v>0.33354431390762301</v>
      </c>
      <c r="F109" s="4">
        <v>0.34626944377984498</v>
      </c>
      <c r="G109" s="4">
        <v>3.2892045049999999E-2</v>
      </c>
      <c r="H109" s="4">
        <v>4.7350155316666698E-2</v>
      </c>
      <c r="I109" s="3">
        <v>-1.73740573227406E-2</v>
      </c>
      <c r="J109" s="4">
        <v>0.96200571986362604</v>
      </c>
      <c r="K109" s="3">
        <v>10.434728709250001</v>
      </c>
      <c r="L109" s="3">
        <v>9.2642524947666693</v>
      </c>
      <c r="M109" s="1" t="s">
        <v>257</v>
      </c>
      <c r="N109" s="1"/>
    </row>
    <row r="110" spans="1:14" x14ac:dyDescent="0.3">
      <c r="A110" s="1" t="s">
        <v>107</v>
      </c>
      <c r="B110" s="1">
        <v>89</v>
      </c>
      <c r="C110" s="1">
        <v>181</v>
      </c>
      <c r="D110" s="2">
        <f t="shared" si="3"/>
        <v>49.171270718232044</v>
      </c>
      <c r="E110" s="3">
        <v>7.2286024689674405E-2</v>
      </c>
      <c r="F110" s="4">
        <v>0.50082890681928005</v>
      </c>
      <c r="G110" s="4">
        <v>2.7301854334269699E-2</v>
      </c>
      <c r="H110" s="4">
        <v>4.6778179250936303E-2</v>
      </c>
      <c r="I110" s="3">
        <v>0.32465329766273499</v>
      </c>
      <c r="J110" s="4">
        <v>1.90914318073343E-3</v>
      </c>
      <c r="K110" s="3">
        <v>12.0264548619888</v>
      </c>
      <c r="L110" s="3">
        <v>9.7163918684531794</v>
      </c>
      <c r="M110" s="1" t="s">
        <v>258</v>
      </c>
      <c r="N110" s="1"/>
    </row>
    <row r="111" spans="1:14" x14ac:dyDescent="0.3">
      <c r="A111" s="1" t="s">
        <v>108</v>
      </c>
      <c r="B111" s="1">
        <v>63</v>
      </c>
      <c r="C111" s="1">
        <v>144</v>
      </c>
      <c r="D111" s="2">
        <f t="shared" si="3"/>
        <v>43.75</v>
      </c>
      <c r="E111" s="3">
        <v>4.8373997211456299E-2</v>
      </c>
      <c r="F111" s="4">
        <v>0.70655374571308605</v>
      </c>
      <c r="G111" s="4">
        <v>4.7988294244708997E-2</v>
      </c>
      <c r="H111" s="4">
        <v>5.2089009579365103E-2</v>
      </c>
      <c r="I111" s="3">
        <v>0.33974230289459201</v>
      </c>
      <c r="J111" s="4">
        <v>6.4464434891489102E-3</v>
      </c>
      <c r="K111" s="3">
        <v>10.3610282582196</v>
      </c>
      <c r="L111" s="3">
        <v>9.1384099033055595</v>
      </c>
      <c r="M111" s="1" t="s">
        <v>259</v>
      </c>
      <c r="N111" s="1"/>
    </row>
    <row r="112" spans="1:14" x14ac:dyDescent="0.3">
      <c r="A112" s="1" t="s">
        <v>109</v>
      </c>
      <c r="B112" s="1">
        <v>84</v>
      </c>
      <c r="C112" s="1">
        <v>272</v>
      </c>
      <c r="D112" s="2">
        <f t="shared" si="3"/>
        <v>30.882352941176471</v>
      </c>
      <c r="E112" s="3">
        <v>0.45481225848197898</v>
      </c>
      <c r="F112" s="4">
        <v>1.38471569588461E-5</v>
      </c>
      <c r="G112" s="4">
        <v>3.8381067007936497E-2</v>
      </c>
      <c r="H112" s="4">
        <v>5.2507726997023801E-2</v>
      </c>
      <c r="I112" s="3">
        <v>0.52769845724105802</v>
      </c>
      <c r="J112" s="4">
        <v>2.4965881539884501E-7</v>
      </c>
      <c r="K112" s="3">
        <v>9.8846140460228202</v>
      </c>
      <c r="L112" s="3">
        <v>8.5961777211676598</v>
      </c>
      <c r="M112" s="1" t="s">
        <v>260</v>
      </c>
      <c r="N112" s="1"/>
    </row>
    <row r="113" spans="1:14" x14ac:dyDescent="0.3">
      <c r="A113" s="1" t="s">
        <v>110</v>
      </c>
      <c r="B113" s="1">
        <v>58</v>
      </c>
      <c r="C113" s="1">
        <v>164</v>
      </c>
      <c r="D113" s="2">
        <f t="shared" si="3"/>
        <v>35.365853658536587</v>
      </c>
      <c r="E113" s="3">
        <v>0.40599387884139998</v>
      </c>
      <c r="F113" s="4">
        <v>1.56669141830701E-3</v>
      </c>
      <c r="G113" s="4">
        <v>4.6121585827298903E-2</v>
      </c>
      <c r="H113" s="4">
        <v>5.2100777715517202E-2</v>
      </c>
      <c r="I113" s="3">
        <v>0.48761737346649198</v>
      </c>
      <c r="J113" s="4">
        <v>1.03466954607168E-4</v>
      </c>
      <c r="K113" s="3">
        <v>10.885399011090801</v>
      </c>
      <c r="L113" s="3">
        <v>9.0691751559353406</v>
      </c>
      <c r="M113" s="1" t="s">
        <v>261</v>
      </c>
      <c r="N113" s="1"/>
    </row>
    <row r="114" spans="1:14" x14ac:dyDescent="0.3">
      <c r="A114" s="1" t="s">
        <v>111</v>
      </c>
      <c r="B114" s="1">
        <v>43</v>
      </c>
      <c r="C114" s="1">
        <v>89</v>
      </c>
      <c r="D114" s="2">
        <f t="shared" si="3"/>
        <v>48.314606741573037</v>
      </c>
      <c r="E114" s="3">
        <v>0.129307150840759</v>
      </c>
      <c r="F114" s="4">
        <v>0.40856835692516402</v>
      </c>
      <c r="G114" s="4">
        <v>5.2704794154263601E-2</v>
      </c>
      <c r="H114" s="4">
        <v>5.6995663178294603E-2</v>
      </c>
      <c r="I114" s="3">
        <v>0.340687215328217</v>
      </c>
      <c r="J114" s="4">
        <v>2.5381059935375601E-2</v>
      </c>
      <c r="K114" s="3">
        <v>9.4587486421124005</v>
      </c>
      <c r="L114" s="3">
        <v>9.4363013521124</v>
      </c>
      <c r="M114" s="1" t="s">
        <v>262</v>
      </c>
      <c r="N114" s="1"/>
    </row>
    <row r="115" spans="1:14" x14ac:dyDescent="0.3">
      <c r="A115" s="1" t="s">
        <v>112</v>
      </c>
      <c r="B115" s="1">
        <v>28</v>
      </c>
      <c r="C115" s="1">
        <v>74</v>
      </c>
      <c r="D115" s="2">
        <f t="shared" si="3"/>
        <v>37.837837837837839</v>
      </c>
      <c r="E115" s="3">
        <v>0.19857287406921401</v>
      </c>
      <c r="F115" s="4">
        <v>0.31107156317405099</v>
      </c>
      <c r="G115" s="4">
        <v>3.4576841327381001E-2</v>
      </c>
      <c r="H115" s="4">
        <v>5.28612673392857E-2</v>
      </c>
      <c r="I115" s="3">
        <v>0.497480869293213</v>
      </c>
      <c r="J115" s="4">
        <v>7.0689874875315998E-3</v>
      </c>
      <c r="K115" s="3">
        <v>10.5305401715536</v>
      </c>
      <c r="L115" s="3">
        <v>8.3520649262678592</v>
      </c>
      <c r="M115" s="1" t="s">
        <v>263</v>
      </c>
      <c r="N115" s="1"/>
    </row>
    <row r="116" spans="1:14" x14ac:dyDescent="0.3">
      <c r="A116" s="1" t="s">
        <v>113</v>
      </c>
      <c r="B116" s="1">
        <v>34</v>
      </c>
      <c r="C116" s="1">
        <v>95</v>
      </c>
      <c r="D116" s="2">
        <f t="shared" si="3"/>
        <v>35.789473684210527</v>
      </c>
      <c r="E116" s="3">
        <v>0.47609573602676403</v>
      </c>
      <c r="F116" s="4">
        <v>4.4247950337161796E-3</v>
      </c>
      <c r="G116" s="4">
        <v>4.0212242357843098E-2</v>
      </c>
      <c r="H116" s="4">
        <v>5.2790701742647099E-2</v>
      </c>
      <c r="I116" s="3">
        <v>0.32547119259834301</v>
      </c>
      <c r="J116" s="4">
        <v>6.0336461092653802E-2</v>
      </c>
      <c r="K116" s="3">
        <v>9.6855586167524503</v>
      </c>
      <c r="L116" s="3">
        <v>8.4266648889142193</v>
      </c>
      <c r="M116" s="1" t="s">
        <v>264</v>
      </c>
      <c r="N116" s="1"/>
    </row>
    <row r="117" spans="1:14" x14ac:dyDescent="0.3">
      <c r="A117" s="1" t="s">
        <v>114</v>
      </c>
      <c r="B117" s="1">
        <v>31</v>
      </c>
      <c r="C117" s="1">
        <v>95</v>
      </c>
      <c r="D117" s="2">
        <f t="shared" si="3"/>
        <v>32.631578947368425</v>
      </c>
      <c r="E117" s="3">
        <v>0.25807830691337602</v>
      </c>
      <c r="F117" s="4">
        <v>0.160990684360383</v>
      </c>
      <c r="G117" s="4">
        <v>4.6482613432795701E-2</v>
      </c>
      <c r="H117" s="4">
        <v>5.3070281895161303E-2</v>
      </c>
      <c r="I117" s="3">
        <v>0.65043914318084695</v>
      </c>
      <c r="J117" s="4">
        <v>7.4578344409825803E-5</v>
      </c>
      <c r="K117" s="3">
        <v>9.7244294655403198</v>
      </c>
      <c r="L117" s="3">
        <v>9.3133869723736495</v>
      </c>
      <c r="M117" s="1" t="s">
        <v>265</v>
      </c>
      <c r="N117" s="1"/>
    </row>
    <row r="118" spans="1:14" x14ac:dyDescent="0.3">
      <c r="A118" s="1" t="s">
        <v>115</v>
      </c>
      <c r="B118" s="1">
        <v>49</v>
      </c>
      <c r="C118" s="1">
        <v>197</v>
      </c>
      <c r="D118" s="2">
        <f t="shared" si="3"/>
        <v>24.873096446700508</v>
      </c>
      <c r="E118" s="3">
        <v>0.31831830739974998</v>
      </c>
      <c r="F118" s="4">
        <v>2.5811305318567099E-2</v>
      </c>
      <c r="G118" s="4">
        <v>5.2541538448979602E-2</v>
      </c>
      <c r="H118" s="4">
        <v>5.0303732418367303E-2</v>
      </c>
      <c r="I118" s="3">
        <v>0.53970754146575906</v>
      </c>
      <c r="J118" s="4">
        <v>6.2814733942317998E-5</v>
      </c>
      <c r="K118" s="3">
        <v>8.6759650658877607</v>
      </c>
      <c r="L118" s="3">
        <v>8.0446151087091806</v>
      </c>
      <c r="M118" s="1" t="s">
        <v>266</v>
      </c>
      <c r="N118" s="1"/>
    </row>
    <row r="119" spans="1:14" x14ac:dyDescent="0.3">
      <c r="A119" s="1" t="s">
        <v>116</v>
      </c>
      <c r="B119" s="1">
        <v>39</v>
      </c>
      <c r="C119" s="1">
        <v>154</v>
      </c>
      <c r="D119" s="2">
        <f t="shared" si="3"/>
        <v>25.324675324675322</v>
      </c>
      <c r="E119" s="3">
        <v>0.47700119018554699</v>
      </c>
      <c r="F119" s="4">
        <v>2.1386270855603402E-3</v>
      </c>
      <c r="G119" s="4">
        <v>5.2411290299145298E-2</v>
      </c>
      <c r="H119" s="4">
        <v>5.20268633547009E-2</v>
      </c>
      <c r="I119" s="3">
        <v>0.52751809358596802</v>
      </c>
      <c r="J119" s="4">
        <v>5.5875013996131695E-4</v>
      </c>
      <c r="K119" s="3">
        <v>9.4543149758888898</v>
      </c>
      <c r="L119" s="3">
        <v>8.4296286124572593</v>
      </c>
      <c r="M119" s="1" t="s">
        <v>267</v>
      </c>
      <c r="N119" s="1"/>
    </row>
    <row r="120" spans="1:14" x14ac:dyDescent="0.3">
      <c r="A120" s="1" t="s">
        <v>117</v>
      </c>
      <c r="B120" s="1">
        <v>65</v>
      </c>
      <c r="C120" s="1">
        <v>173</v>
      </c>
      <c r="D120" s="2">
        <f t="shared" si="3"/>
        <v>37.572254335260112</v>
      </c>
      <c r="E120" s="3">
        <v>0.40111002326011702</v>
      </c>
      <c r="F120" s="4">
        <v>9.2853035972373398E-4</v>
      </c>
      <c r="G120" s="4">
        <v>4.4965533382051302E-2</v>
      </c>
      <c r="H120" s="4">
        <v>4.8348254108974399E-2</v>
      </c>
      <c r="I120" s="3">
        <v>0.62892818450927701</v>
      </c>
      <c r="J120" s="4">
        <v>2.0188139160381999E-8</v>
      </c>
      <c r="K120" s="3">
        <v>9.5710736012128201</v>
      </c>
      <c r="L120" s="3">
        <v>8.4520631320320501</v>
      </c>
      <c r="M120" s="1" t="s">
        <v>268</v>
      </c>
      <c r="N120" s="1"/>
    </row>
    <row r="121" spans="1:14" x14ac:dyDescent="0.3">
      <c r="A121" s="1" t="s">
        <v>118</v>
      </c>
      <c r="B121" s="1">
        <v>13</v>
      </c>
      <c r="C121" s="1">
        <v>27</v>
      </c>
      <c r="D121" s="2">
        <f t="shared" si="3"/>
        <v>48.148148148148145</v>
      </c>
      <c r="E121" s="3">
        <v>0.35958611965179399</v>
      </c>
      <c r="F121" s="4">
        <v>0.227524832584964</v>
      </c>
      <c r="G121" s="4">
        <v>3.7398532153846198E-2</v>
      </c>
      <c r="H121" s="4">
        <v>5.2993489564102603E-2</v>
      </c>
      <c r="I121" s="3">
        <v>0.55541777610778797</v>
      </c>
      <c r="J121" s="4">
        <v>4.8771567107805502E-2</v>
      </c>
      <c r="K121" s="3">
        <v>9.6305310767692305</v>
      </c>
      <c r="L121" s="3">
        <v>8.3989029934871802</v>
      </c>
      <c r="M121" s="1" t="s">
        <v>269</v>
      </c>
      <c r="N121" s="1"/>
    </row>
    <row r="122" spans="1:14" x14ac:dyDescent="0.3">
      <c r="A122" s="1" t="s">
        <v>119</v>
      </c>
      <c r="B122" s="1">
        <v>26</v>
      </c>
      <c r="C122" s="1">
        <v>58</v>
      </c>
      <c r="D122" s="2">
        <f t="shared" si="3"/>
        <v>44.827586206896555</v>
      </c>
      <c r="E122" s="3">
        <v>0.45153710246086098</v>
      </c>
      <c r="F122" s="4">
        <v>2.0584057828609399E-2</v>
      </c>
      <c r="G122" s="4">
        <v>4.4076267461538497E-2</v>
      </c>
      <c r="H122" s="4">
        <v>6.1569958384615403E-2</v>
      </c>
      <c r="I122" s="3">
        <v>0.49151539802551297</v>
      </c>
      <c r="J122" s="4">
        <v>1.07689619795313E-2</v>
      </c>
      <c r="K122" s="3">
        <v>9.2626332373237208</v>
      </c>
      <c r="L122" s="3">
        <v>8.3404715919551293</v>
      </c>
      <c r="M122" s="1" t="s">
        <v>270</v>
      </c>
      <c r="N122" s="1"/>
    </row>
    <row r="123" spans="1:14" x14ac:dyDescent="0.3">
      <c r="A123" s="1" t="s">
        <v>120</v>
      </c>
      <c r="B123" s="1">
        <v>19</v>
      </c>
      <c r="C123" s="1">
        <v>61</v>
      </c>
      <c r="D123" s="2">
        <f t="shared" si="3"/>
        <v>31.147540983606557</v>
      </c>
      <c r="E123" s="3">
        <v>0.110560573637486</v>
      </c>
      <c r="F123" s="4">
        <v>0.65228441430211004</v>
      </c>
      <c r="G123" s="4">
        <v>4.7288652666666701E-2</v>
      </c>
      <c r="H123" s="4">
        <v>5.0870251184210499E-2</v>
      </c>
      <c r="I123" s="3">
        <v>0.42582324147224399</v>
      </c>
      <c r="J123" s="4">
        <v>6.9098427633002904E-2</v>
      </c>
      <c r="K123" s="3">
        <v>8.2791266337368405</v>
      </c>
      <c r="L123" s="3">
        <v>7.5228237013070203</v>
      </c>
      <c r="M123" s="1" t="s">
        <v>271</v>
      </c>
      <c r="N123" s="1"/>
    </row>
    <row r="124" spans="1:14" x14ac:dyDescent="0.3">
      <c r="A124" s="1" t="s">
        <v>121</v>
      </c>
      <c r="B124" s="1">
        <v>41</v>
      </c>
      <c r="C124" s="1">
        <v>97</v>
      </c>
      <c r="D124" s="2">
        <f t="shared" si="3"/>
        <v>42.268041237113401</v>
      </c>
      <c r="E124" s="3">
        <v>0.18249426782131201</v>
      </c>
      <c r="F124" s="4">
        <v>0.253446470549481</v>
      </c>
      <c r="G124" s="4">
        <v>4.5507841012195099E-2</v>
      </c>
      <c r="H124" s="4">
        <v>5.2916965971544702E-2</v>
      </c>
      <c r="I124" s="3">
        <v>0.50529229640960704</v>
      </c>
      <c r="J124" s="4">
        <v>7.5268838100406299E-4</v>
      </c>
      <c r="K124" s="3">
        <v>9.4668054993780508</v>
      </c>
      <c r="L124" s="3">
        <v>8.31758156067073</v>
      </c>
      <c r="M124" s="1" t="s">
        <v>272</v>
      </c>
      <c r="N124" s="1"/>
    </row>
    <row r="125" spans="1:14" x14ac:dyDescent="0.3">
      <c r="A125" s="1" t="s">
        <v>122</v>
      </c>
      <c r="B125" s="1">
        <v>33</v>
      </c>
      <c r="C125" s="1">
        <v>86</v>
      </c>
      <c r="D125" s="2">
        <f t="shared" si="3"/>
        <v>38.372093023255815</v>
      </c>
      <c r="E125" s="3">
        <v>0.36961698532104498</v>
      </c>
      <c r="F125" s="4">
        <v>3.4256722558936699E-2</v>
      </c>
      <c r="G125" s="4">
        <v>4.6076856409090899E-2</v>
      </c>
      <c r="H125" s="4">
        <v>5.6330126426767699E-2</v>
      </c>
      <c r="I125" s="3">
        <v>0.22792552411556199</v>
      </c>
      <c r="J125" s="4">
        <v>0.20205562221001999</v>
      </c>
      <c r="K125" s="3">
        <v>9.1482890038813096</v>
      </c>
      <c r="L125" s="3">
        <v>8.1707990691742403</v>
      </c>
      <c r="M125" s="1" t="s">
        <v>273</v>
      </c>
      <c r="N125" s="1"/>
    </row>
    <row r="126" spans="1:14" x14ac:dyDescent="0.3">
      <c r="A126" s="1" t="s">
        <v>123</v>
      </c>
      <c r="B126" s="1">
        <v>76</v>
      </c>
      <c r="C126" s="1">
        <v>250</v>
      </c>
      <c r="D126" s="2">
        <f t="shared" si="3"/>
        <v>30.4</v>
      </c>
      <c r="E126" s="3">
        <v>0.38840782642364502</v>
      </c>
      <c r="F126" s="4">
        <v>5.2604727277927299E-4</v>
      </c>
      <c r="G126" s="4">
        <v>4.57057050822368E-2</v>
      </c>
      <c r="H126" s="4">
        <v>5.1838657449561398E-2</v>
      </c>
      <c r="I126" s="3">
        <v>0.37439545989036599</v>
      </c>
      <c r="J126" s="4">
        <v>8.6263168005506997E-4</v>
      </c>
      <c r="K126" s="3">
        <v>9.6360437616831103</v>
      </c>
      <c r="L126" s="3">
        <v>8.2555403651206092</v>
      </c>
      <c r="M126" s="1" t="s">
        <v>274</v>
      </c>
      <c r="N126" s="1"/>
    </row>
    <row r="127" spans="1:14" x14ac:dyDescent="0.3">
      <c r="A127" s="1" t="s">
        <v>124</v>
      </c>
      <c r="B127" s="1">
        <v>18</v>
      </c>
      <c r="C127" s="1">
        <v>80</v>
      </c>
      <c r="D127" s="2">
        <f t="shared" si="3"/>
        <v>22.5</v>
      </c>
      <c r="E127" s="3">
        <v>0.44996574521064803</v>
      </c>
      <c r="F127" s="4">
        <v>6.0977901361031199E-2</v>
      </c>
      <c r="G127" s="4">
        <v>6.5883620981481497E-2</v>
      </c>
      <c r="H127" s="4">
        <v>6.7974266194444397E-2</v>
      </c>
      <c r="I127" s="3">
        <v>0.29232826828956598</v>
      </c>
      <c r="J127" s="4">
        <v>0.239139780675939</v>
      </c>
      <c r="K127" s="3">
        <v>7.8313377368796298</v>
      </c>
      <c r="L127" s="3">
        <v>7.3486811923333297</v>
      </c>
      <c r="M127" s="1" t="s">
        <v>275</v>
      </c>
      <c r="N127" s="1"/>
    </row>
    <row r="128" spans="1:14" x14ac:dyDescent="0.3">
      <c r="A128" s="1" t="s">
        <v>125</v>
      </c>
      <c r="B128" s="1">
        <v>38</v>
      </c>
      <c r="C128" s="1">
        <v>134</v>
      </c>
      <c r="D128" s="2">
        <f t="shared" si="3"/>
        <v>28.35820895522388</v>
      </c>
      <c r="E128" s="3">
        <v>0.45861026644706698</v>
      </c>
      <c r="F128" s="4">
        <v>3.7815772486513599E-3</v>
      </c>
      <c r="G128" s="4">
        <v>6.0637133361842101E-2</v>
      </c>
      <c r="H128" s="4">
        <v>6.6065031423684195E-2</v>
      </c>
      <c r="I128" s="3">
        <v>0.55871081352233898</v>
      </c>
      <c r="J128" s="4">
        <v>2.6667048433948198E-4</v>
      </c>
      <c r="K128" s="3">
        <v>7.9822053984671104</v>
      </c>
      <c r="L128" s="3">
        <v>8.4188168006763195</v>
      </c>
      <c r="M128" s="1" t="s">
        <v>276</v>
      </c>
      <c r="N128" s="1"/>
    </row>
    <row r="129" spans="1:14" x14ac:dyDescent="0.3">
      <c r="A129" s="1" t="s">
        <v>126</v>
      </c>
      <c r="B129" s="1">
        <v>42</v>
      </c>
      <c r="C129" s="1">
        <v>104</v>
      </c>
      <c r="D129" s="2">
        <f t="shared" si="3"/>
        <v>40.384615384615387</v>
      </c>
      <c r="E129" s="3">
        <v>0.13052839040756201</v>
      </c>
      <c r="F129" s="4">
        <v>0.40998186958454502</v>
      </c>
      <c r="G129" s="4">
        <v>3.9625435178571401E-2</v>
      </c>
      <c r="H129" s="4">
        <v>4.9289086646825402E-2</v>
      </c>
      <c r="I129" s="3">
        <v>0.32893183827400202</v>
      </c>
      <c r="J129" s="4">
        <v>3.3422276245435499E-2</v>
      </c>
      <c r="K129" s="3">
        <v>10.1732639859425</v>
      </c>
      <c r="L129" s="3">
        <v>8.9313387223325407</v>
      </c>
      <c r="M129" s="1" t="s">
        <v>277</v>
      </c>
      <c r="N129" s="1"/>
    </row>
    <row r="130" spans="1:14" x14ac:dyDescent="0.3">
      <c r="A130" s="1" t="s">
        <v>127</v>
      </c>
      <c r="B130" s="1">
        <v>73</v>
      </c>
      <c r="C130" s="1">
        <v>172</v>
      </c>
      <c r="D130" s="2">
        <f t="shared" si="3"/>
        <v>42.441860465116278</v>
      </c>
      <c r="E130" s="3">
        <v>0.33337804675102201</v>
      </c>
      <c r="F130" s="4">
        <v>3.9495711694787997E-3</v>
      </c>
      <c r="G130" s="4">
        <v>4.7820168280821897E-2</v>
      </c>
      <c r="H130" s="4">
        <v>5.4131330944292198E-2</v>
      </c>
      <c r="I130" s="3">
        <v>0.498886168003082</v>
      </c>
      <c r="J130" s="4">
        <v>7.04493244385596E-6</v>
      </c>
      <c r="K130" s="3">
        <v>9.5883083108801408</v>
      </c>
      <c r="L130" s="3">
        <v>8.8077207042032004</v>
      </c>
      <c r="M130" s="1" t="s">
        <v>278</v>
      </c>
      <c r="N130" s="1"/>
    </row>
    <row r="131" spans="1:14" x14ac:dyDescent="0.3">
      <c r="A131" s="1" t="s">
        <v>128</v>
      </c>
      <c r="B131" s="1">
        <v>27</v>
      </c>
      <c r="C131" s="1">
        <v>128</v>
      </c>
      <c r="D131" s="2">
        <f t="shared" ref="D131:D146" si="4">SUM(B131/C131)*100</f>
        <v>21.09375</v>
      </c>
      <c r="E131" s="3">
        <v>0.24276368319988301</v>
      </c>
      <c r="F131" s="4">
        <v>0.222426400642452</v>
      </c>
      <c r="G131" s="4">
        <v>3.6087346249382701E-2</v>
      </c>
      <c r="H131" s="4">
        <v>4.9331686456790098E-2</v>
      </c>
      <c r="I131" s="3">
        <v>0.47955158352851901</v>
      </c>
      <c r="J131" s="4">
        <v>1.13694015478307E-2</v>
      </c>
      <c r="K131" s="3">
        <v>11.172500559621</v>
      </c>
      <c r="L131" s="3">
        <v>8.7794482916419696</v>
      </c>
      <c r="M131" s="1" t="s">
        <v>279</v>
      </c>
      <c r="N131" s="1"/>
    </row>
    <row r="132" spans="1:14" x14ac:dyDescent="0.3">
      <c r="A132" s="1" t="s">
        <v>129</v>
      </c>
      <c r="B132" s="1">
        <v>5</v>
      </c>
      <c r="C132" s="1">
        <v>15</v>
      </c>
      <c r="D132" s="2">
        <f t="shared" si="4"/>
        <v>33.333333333333329</v>
      </c>
      <c r="E132" s="3">
        <v>0.73763841390609697</v>
      </c>
      <c r="F132" s="4">
        <v>0.154813097621332</v>
      </c>
      <c r="G132" s="4">
        <v>9.0566269199999994E-2</v>
      </c>
      <c r="H132" s="4">
        <v>6.3191001799999993E-2</v>
      </c>
      <c r="I132" s="3">
        <v>0.89485120773315396</v>
      </c>
      <c r="J132" s="4">
        <v>4.02781160681389E-2</v>
      </c>
      <c r="K132" s="3">
        <v>8.3839661570666699</v>
      </c>
      <c r="L132" s="3">
        <v>8.1078586183999999</v>
      </c>
      <c r="M132" s="1" t="s">
        <v>280</v>
      </c>
      <c r="N132" s="1"/>
    </row>
    <row r="133" spans="1:14" x14ac:dyDescent="0.3">
      <c r="A133" s="1" t="s">
        <v>130</v>
      </c>
      <c r="B133" s="1">
        <v>33</v>
      </c>
      <c r="C133" s="1">
        <v>103</v>
      </c>
      <c r="D133" s="2">
        <f t="shared" si="4"/>
        <v>32.038834951456316</v>
      </c>
      <c r="E133" s="3">
        <v>0.40325734019279502</v>
      </c>
      <c r="F133" s="4">
        <v>1.9964822937471802E-2</v>
      </c>
      <c r="G133" s="4">
        <v>4.9190566590909097E-2</v>
      </c>
      <c r="H133" s="4">
        <v>5.3532461590909103E-2</v>
      </c>
      <c r="I133" s="3">
        <v>0.486939936876297</v>
      </c>
      <c r="J133" s="4">
        <v>4.0556285063773102E-3</v>
      </c>
      <c r="K133" s="3">
        <v>9.22727182481818</v>
      </c>
      <c r="L133" s="3">
        <v>7.9826725407272701</v>
      </c>
      <c r="M133" s="1" t="s">
        <v>281</v>
      </c>
      <c r="N133" s="1"/>
    </row>
    <row r="134" spans="1:14" x14ac:dyDescent="0.3">
      <c r="A134" s="1" t="s">
        <v>131</v>
      </c>
      <c r="B134" s="1">
        <v>21</v>
      </c>
      <c r="C134" s="1">
        <v>48</v>
      </c>
      <c r="D134" s="2">
        <f t="shared" si="4"/>
        <v>43.75</v>
      </c>
      <c r="E134" s="3">
        <v>0.48664870858192399</v>
      </c>
      <c r="F134" s="4">
        <v>2.52762099805692E-2</v>
      </c>
      <c r="G134" s="4">
        <v>4.8779095246031703E-2</v>
      </c>
      <c r="H134" s="4">
        <v>4.9919201960317502E-2</v>
      </c>
      <c r="I134" s="3">
        <v>0.53086358308792103</v>
      </c>
      <c r="J134" s="4">
        <v>1.32844247752693E-2</v>
      </c>
      <c r="K134" s="3">
        <v>9.9847537044682504</v>
      </c>
      <c r="L134" s="3">
        <v>8.4159778734603208</v>
      </c>
      <c r="M134" s="1" t="s">
        <v>282</v>
      </c>
      <c r="N134" s="1"/>
    </row>
    <row r="135" spans="1:14" x14ac:dyDescent="0.3">
      <c r="A135" s="1" t="s">
        <v>132</v>
      </c>
      <c r="B135" s="1">
        <v>21</v>
      </c>
      <c r="C135" s="1">
        <v>59</v>
      </c>
      <c r="D135" s="2">
        <f t="shared" si="4"/>
        <v>35.593220338983052</v>
      </c>
      <c r="E135" s="3">
        <v>0.41879102587699901</v>
      </c>
      <c r="F135" s="4">
        <v>5.8818743215857297E-2</v>
      </c>
      <c r="G135" s="4">
        <v>4.9486041039682502E-2</v>
      </c>
      <c r="H135" s="4">
        <v>5.2317598269841302E-2</v>
      </c>
      <c r="I135" s="3">
        <v>0.59677660465240501</v>
      </c>
      <c r="J135" s="4">
        <v>4.2915436278867496E-3</v>
      </c>
      <c r="K135" s="3">
        <v>9.1260184917936495</v>
      </c>
      <c r="L135" s="3">
        <v>8.3851171565238101</v>
      </c>
      <c r="M135" s="1" t="s">
        <v>283</v>
      </c>
      <c r="N135" s="1"/>
    </row>
    <row r="136" spans="1:14" x14ac:dyDescent="0.3">
      <c r="A136" s="1" t="s">
        <v>133</v>
      </c>
      <c r="B136" s="1">
        <v>18</v>
      </c>
      <c r="C136" s="1">
        <v>39</v>
      </c>
      <c r="D136" s="2">
        <f t="shared" si="4"/>
        <v>46.153846153846153</v>
      </c>
      <c r="E136" s="3">
        <v>0.56682723760604903</v>
      </c>
      <c r="F136" s="4">
        <v>1.41717559248065E-2</v>
      </c>
      <c r="G136" s="4">
        <v>4.0947369694444402E-2</v>
      </c>
      <c r="H136" s="4">
        <v>4.9377857453703697E-2</v>
      </c>
      <c r="I136" s="3">
        <v>0.54796147346496604</v>
      </c>
      <c r="J136" s="4">
        <v>1.8560881832034901E-2</v>
      </c>
      <c r="K136" s="3">
        <v>10.4447884301389</v>
      </c>
      <c r="L136" s="3">
        <v>9.2920245774629606</v>
      </c>
      <c r="M136" s="1" t="s">
        <v>284</v>
      </c>
      <c r="N136" s="1"/>
    </row>
    <row r="137" spans="1:14" x14ac:dyDescent="0.3">
      <c r="A137" s="1" t="s">
        <v>134</v>
      </c>
      <c r="B137" s="1">
        <v>37</v>
      </c>
      <c r="C137" s="1">
        <v>122</v>
      </c>
      <c r="D137" s="2">
        <f t="shared" si="4"/>
        <v>30.327868852459016</v>
      </c>
      <c r="E137" s="3">
        <v>0.296073198318481</v>
      </c>
      <c r="F137" s="4">
        <v>7.5196703796759801E-2</v>
      </c>
      <c r="G137" s="4">
        <v>5.44797124481982E-2</v>
      </c>
      <c r="H137" s="4">
        <v>5.4207548905405398E-2</v>
      </c>
      <c r="I137" s="3">
        <v>0.21875862777233099</v>
      </c>
      <c r="J137" s="4">
        <v>0.19332449797762599</v>
      </c>
      <c r="K137" s="3">
        <v>8.7109797260180208</v>
      </c>
      <c r="L137" s="3">
        <v>7.8286775090090099</v>
      </c>
      <c r="M137" s="1" t="s">
        <v>285</v>
      </c>
      <c r="N137" s="1"/>
    </row>
    <row r="138" spans="1:14" x14ac:dyDescent="0.3">
      <c r="A138" s="1" t="s">
        <v>135</v>
      </c>
      <c r="B138" s="1">
        <v>11</v>
      </c>
      <c r="C138" s="1">
        <v>40</v>
      </c>
      <c r="D138" s="2">
        <f t="shared" si="4"/>
        <v>27.500000000000004</v>
      </c>
      <c r="E138" s="3">
        <v>0.25894930958747903</v>
      </c>
      <c r="F138" s="4">
        <v>0.44196052891076298</v>
      </c>
      <c r="G138" s="4">
        <v>5.1408262045454498E-2</v>
      </c>
      <c r="H138" s="4">
        <v>6.6083501500000003E-2</v>
      </c>
      <c r="I138" s="3">
        <v>0.36152112483978299</v>
      </c>
      <c r="J138" s="4">
        <v>0.274644585270991</v>
      </c>
      <c r="K138" s="3">
        <v>7.5101735588636398</v>
      </c>
      <c r="L138" s="3">
        <v>6.7711345735909099</v>
      </c>
      <c r="M138" s="1" t="s">
        <v>286</v>
      </c>
      <c r="N138" s="1"/>
    </row>
    <row r="139" spans="1:14" x14ac:dyDescent="0.3">
      <c r="A139" s="1" t="s">
        <v>136</v>
      </c>
      <c r="B139" s="1">
        <v>85</v>
      </c>
      <c r="C139" s="1">
        <v>270</v>
      </c>
      <c r="D139" s="2">
        <f t="shared" si="4"/>
        <v>31.481481481481481</v>
      </c>
      <c r="E139" s="3">
        <v>0.25756600499153098</v>
      </c>
      <c r="F139" s="4">
        <v>1.7322866026376699E-2</v>
      </c>
      <c r="G139" s="4">
        <v>3.9832092198039203E-2</v>
      </c>
      <c r="H139" s="4">
        <v>5.1130002849019598E-2</v>
      </c>
      <c r="I139" s="3">
        <v>0.46153166890144298</v>
      </c>
      <c r="J139" s="4">
        <v>8.7574641012277999E-6</v>
      </c>
      <c r="K139" s="3">
        <v>10.0637053878863</v>
      </c>
      <c r="L139" s="3">
        <v>8.7813410938960796</v>
      </c>
      <c r="M139" s="1" t="s">
        <v>287</v>
      </c>
      <c r="N139" s="1"/>
    </row>
    <row r="140" spans="1:14" x14ac:dyDescent="0.3">
      <c r="A140" s="1" t="s">
        <v>137</v>
      </c>
      <c r="B140" s="1">
        <v>60</v>
      </c>
      <c r="C140" s="1">
        <v>176</v>
      </c>
      <c r="D140" s="2">
        <f t="shared" si="4"/>
        <v>34.090909090909086</v>
      </c>
      <c r="E140" s="3">
        <v>0.34228497743606601</v>
      </c>
      <c r="F140" s="4">
        <v>7.42981649335883E-3</v>
      </c>
      <c r="G140" s="4">
        <v>3.7664062997222199E-2</v>
      </c>
      <c r="H140" s="4">
        <v>5.3742361058333299E-2</v>
      </c>
      <c r="I140" s="3">
        <v>0.3249651491642</v>
      </c>
      <c r="J140" s="4">
        <v>1.1296693224109601E-2</v>
      </c>
      <c r="K140" s="3">
        <v>10.201089388336101</v>
      </c>
      <c r="L140" s="3">
        <v>8.2797036281972201</v>
      </c>
      <c r="M140" s="1" t="s">
        <v>288</v>
      </c>
      <c r="N140" s="1"/>
    </row>
    <row r="141" spans="1:14" x14ac:dyDescent="0.3">
      <c r="A141" s="1" t="s">
        <v>138</v>
      </c>
      <c r="B141" s="1">
        <v>33</v>
      </c>
      <c r="C141" s="1">
        <v>121</v>
      </c>
      <c r="D141" s="2">
        <f t="shared" si="4"/>
        <v>27.27272727272727</v>
      </c>
      <c r="E141" s="3">
        <v>0.21672497689723999</v>
      </c>
      <c r="F141" s="4">
        <v>0.22572384660443301</v>
      </c>
      <c r="G141" s="4">
        <v>5.2750746621212097E-2</v>
      </c>
      <c r="H141" s="4">
        <v>5.4856940823232302E-2</v>
      </c>
      <c r="I141" s="3">
        <v>0.430006444454193</v>
      </c>
      <c r="J141" s="4">
        <v>1.2501353881516001E-2</v>
      </c>
      <c r="K141" s="3">
        <v>8.8676793121969695</v>
      </c>
      <c r="L141" s="3">
        <v>7.9534108169191899</v>
      </c>
      <c r="M141" s="1" t="s">
        <v>289</v>
      </c>
      <c r="N141" s="1"/>
    </row>
    <row r="142" spans="1:14" x14ac:dyDescent="0.3">
      <c r="A142" s="1" t="s">
        <v>139</v>
      </c>
      <c r="B142" s="1">
        <v>37</v>
      </c>
      <c r="C142" s="1">
        <v>110</v>
      </c>
      <c r="D142" s="2">
        <f t="shared" si="4"/>
        <v>33.636363636363633</v>
      </c>
      <c r="E142" s="3">
        <v>0.45713227987289401</v>
      </c>
      <c r="F142" s="4">
        <v>4.4495399811483897E-3</v>
      </c>
      <c r="G142" s="4">
        <v>3.58710597927928E-2</v>
      </c>
      <c r="H142" s="4">
        <v>4.3777409702702698E-2</v>
      </c>
      <c r="I142" s="3">
        <v>0.66944086551666304</v>
      </c>
      <c r="J142" s="4">
        <v>5.8814205718960002E-6</v>
      </c>
      <c r="K142" s="3">
        <v>10.816725687270299</v>
      </c>
      <c r="L142" s="3">
        <v>9.3530784323198208</v>
      </c>
      <c r="M142" s="1" t="s">
        <v>290</v>
      </c>
      <c r="N142" s="1"/>
    </row>
    <row r="143" spans="1:14" x14ac:dyDescent="0.3">
      <c r="A143" s="1" t="s">
        <v>140</v>
      </c>
      <c r="B143" s="1">
        <v>41</v>
      </c>
      <c r="C143" s="1">
        <v>137</v>
      </c>
      <c r="D143" s="2">
        <f t="shared" si="4"/>
        <v>29.927007299270077</v>
      </c>
      <c r="E143" s="3">
        <v>0.23821784555912001</v>
      </c>
      <c r="F143" s="4">
        <v>0.13365235538968601</v>
      </c>
      <c r="G143" s="4">
        <v>5.0067352028455303E-2</v>
      </c>
      <c r="H143" s="4">
        <v>5.4053825343495898E-2</v>
      </c>
      <c r="I143" s="3">
        <v>0.23902989923953999</v>
      </c>
      <c r="J143" s="4">
        <v>0.13229329118682201</v>
      </c>
      <c r="K143" s="3">
        <v>8.7704973611788599</v>
      </c>
      <c r="L143" s="3">
        <v>7.8503507485284496</v>
      </c>
      <c r="M143" s="1" t="s">
        <v>291</v>
      </c>
      <c r="N143" s="1"/>
    </row>
    <row r="144" spans="1:14" x14ac:dyDescent="0.3">
      <c r="A144" s="1" t="s">
        <v>141</v>
      </c>
      <c r="B144" s="1">
        <v>35</v>
      </c>
      <c r="C144" s="1">
        <v>84</v>
      </c>
      <c r="D144" s="2">
        <f t="shared" si="4"/>
        <v>41.666666666666671</v>
      </c>
      <c r="E144" s="3">
        <v>0.39207971096038802</v>
      </c>
      <c r="F144" s="4">
        <v>1.9833803934625301E-2</v>
      </c>
      <c r="G144" s="4">
        <v>4.6385454114285699E-2</v>
      </c>
      <c r="H144" s="4">
        <v>5.6596903752381002E-2</v>
      </c>
      <c r="I144" s="3">
        <v>0.41098269820213301</v>
      </c>
      <c r="J144" s="4">
        <v>1.4184227347882499E-2</v>
      </c>
      <c r="K144" s="3">
        <v>8.8206649464142899</v>
      </c>
      <c r="L144" s="3">
        <v>8.3835208582523801</v>
      </c>
      <c r="M144" s="1" t="s">
        <v>292</v>
      </c>
      <c r="N144" s="1"/>
    </row>
    <row r="145" spans="1:14" x14ac:dyDescent="0.3">
      <c r="A145" s="1" t="s">
        <v>142</v>
      </c>
      <c r="B145" s="1">
        <v>38</v>
      </c>
      <c r="C145" s="1">
        <v>101</v>
      </c>
      <c r="D145" s="2">
        <f t="shared" si="4"/>
        <v>37.623762376237622</v>
      </c>
      <c r="E145" s="3">
        <v>0.30340382456779502</v>
      </c>
      <c r="F145" s="4">
        <v>6.4061972223643293E-2</v>
      </c>
      <c r="G145" s="4">
        <v>4.2159284885964897E-2</v>
      </c>
      <c r="H145" s="4">
        <v>4.7622178092105297E-2</v>
      </c>
      <c r="I145" s="3">
        <v>0.37171596288681003</v>
      </c>
      <c r="J145" s="4">
        <v>2.1567911429206901E-2</v>
      </c>
      <c r="K145" s="3">
        <v>9.8643205346337695</v>
      </c>
      <c r="L145" s="3">
        <v>9.4423613737149097</v>
      </c>
      <c r="M145" s="1" t="s">
        <v>293</v>
      </c>
      <c r="N145" s="1"/>
    </row>
    <row r="146" spans="1:14" x14ac:dyDescent="0.3">
      <c r="A146" s="1" t="s">
        <v>143</v>
      </c>
      <c r="B146" s="1">
        <v>72</v>
      </c>
      <c r="C146" s="1">
        <v>182</v>
      </c>
      <c r="D146" s="2">
        <f t="shared" si="4"/>
        <v>39.560439560439562</v>
      </c>
      <c r="E146" s="3">
        <v>0.51689487695694003</v>
      </c>
      <c r="F146" s="4">
        <v>3.3427173482536398E-6</v>
      </c>
      <c r="G146" s="4">
        <v>3.6255101371527799E-2</v>
      </c>
      <c r="H146" s="4">
        <v>4.8057446956018497E-2</v>
      </c>
      <c r="I146" s="3">
        <v>0.37941038608550998</v>
      </c>
      <c r="J146" s="4">
        <v>1.0130241746870701E-3</v>
      </c>
      <c r="K146" s="3">
        <v>10.7681296250278</v>
      </c>
      <c r="L146" s="3">
        <v>8.9252658354745407</v>
      </c>
      <c r="M146" s="1" t="s">
        <v>294</v>
      </c>
      <c r="N146" s="1"/>
    </row>
  </sheetData>
  <sortState ref="A2:N145">
    <sortCondition ref="A2:A145"/>
  </sortState>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upplemental Table4</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ang, Rong-Lin</dc:creator>
  <cp:lastModifiedBy>Wang, Rong-Lin</cp:lastModifiedBy>
  <dcterms:created xsi:type="dcterms:W3CDTF">2014-05-21T19:41:18Z</dcterms:created>
  <dcterms:modified xsi:type="dcterms:W3CDTF">2014-11-11T20:05:15Z</dcterms:modified>
</cp:coreProperties>
</file>